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00" windowHeight="8055"/>
  </bookViews>
  <sheets>
    <sheet name="tibial fracture" sheetId="1" r:id="rId1"/>
    <sheet name="normal group" sheetId="3" r:id="rId2"/>
  </sheets>
  <definedNames>
    <definedName name="_xlnm._FilterDatabase" localSheetId="0" hidden="1">'tibial fracture'!$A$1:$BM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36">
  <si>
    <t>Fracture Classification</t>
  </si>
  <si>
    <t>upper lateral</t>
  </si>
  <si>
    <t>middle lateral</t>
  </si>
  <si>
    <t xml:space="preserve">lower lateral </t>
  </si>
  <si>
    <t>upper medical</t>
  </si>
  <si>
    <t>middle medical</t>
  </si>
  <si>
    <t>lower medical</t>
  </si>
  <si>
    <t>2R</t>
  </si>
  <si>
    <t>5L</t>
  </si>
  <si>
    <t>2L</t>
  </si>
  <si>
    <t>5R</t>
  </si>
  <si>
    <t>4R</t>
  </si>
  <si>
    <t>4L</t>
  </si>
  <si>
    <t>1L</t>
  </si>
  <si>
    <t>6L</t>
  </si>
  <si>
    <t xml:space="preserve"> </t>
  </si>
  <si>
    <t>6R</t>
  </si>
  <si>
    <t>fracture side</t>
  </si>
  <si>
    <t>1R</t>
  </si>
  <si>
    <t>L=Left</t>
  </si>
  <si>
    <t>R=Right</t>
  </si>
  <si>
    <t>AGE</t>
  </si>
  <si>
    <t>DAY 3</t>
  </si>
  <si>
    <t>DAY 4</t>
  </si>
  <si>
    <t>DAY 2</t>
  </si>
  <si>
    <t>18-45</t>
  </si>
  <si>
    <t>46-69</t>
  </si>
  <si>
    <t xml:space="preserve">Fracture contralateral side </t>
  </si>
  <si>
    <t>Ratio of normal and abnormal leg pressure measurement in fracture group</t>
  </si>
  <si>
    <t>年龄段</t>
  </si>
  <si>
    <t>第一天</t>
  </si>
  <si>
    <t>第二天</t>
  </si>
  <si>
    <t>第三天</t>
  </si>
  <si>
    <t>与骨折组相对应的位置压力进行对比</t>
  </si>
  <si>
    <t>Z</t>
  </si>
  <si>
    <t>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177" formatCode="0.0_ "/>
  </numFmts>
  <fonts count="24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2"/>
      <name val="宋体"/>
      <charset val="134"/>
    </font>
    <font>
      <sz val="11"/>
      <color rgb="FF000000"/>
      <name val="宋体"/>
      <charset val="134"/>
    </font>
    <font>
      <sz val="11"/>
      <color rgb="FFFF0000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right" vertical="top"/>
    </xf>
    <xf numFmtId="0" fontId="0" fillId="0" borderId="0" xfId="0" applyAlignment="1">
      <alignment vertical="center"/>
    </xf>
    <xf numFmtId="177" fontId="0" fillId="0" borderId="0" xfId="0" applyNumberFormat="1" applyAlignment="1">
      <alignment vertical="center"/>
    </xf>
    <xf numFmtId="176" fontId="0" fillId="0" borderId="0" xfId="0" applyNumberFormat="1"/>
    <xf numFmtId="0" fontId="4" fillId="0" borderId="0" xfId="0" applyFont="1"/>
    <xf numFmtId="177" fontId="0" fillId="0" borderId="0" xfId="0" applyNumberFormat="1" applyAlignment="1">
      <alignment horizontal="right" vertical="top"/>
    </xf>
    <xf numFmtId="0" fontId="0" fillId="2" borderId="0" xfId="0" applyFill="1"/>
    <xf numFmtId="0" fontId="0" fillId="2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M53"/>
  <sheetViews>
    <sheetView tabSelected="1" topLeftCell="AV1" workbookViewId="0">
      <pane ySplit="1" topLeftCell="A2" activePane="bottomLeft" state="frozen"/>
      <selection/>
      <selection pane="bottomLeft" activeCell="C14" sqref="C14"/>
    </sheetView>
  </sheetViews>
  <sheetFormatPr defaultColWidth="9" defaultRowHeight="13.85"/>
  <sheetData>
    <row r="1" ht="15.75" spans="1:65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t="s">
        <v>0</v>
      </c>
      <c r="J1" s="2" t="s">
        <v>1</v>
      </c>
      <c r="K1" s="2" t="s">
        <v>2</v>
      </c>
      <c r="L1" s="2" t="s">
        <v>3</v>
      </c>
      <c r="M1" s="2" t="s">
        <v>4</v>
      </c>
      <c r="N1" s="2" t="s">
        <v>5</v>
      </c>
      <c r="O1" s="2" t="s">
        <v>6</v>
      </c>
      <c r="P1" s="2"/>
      <c r="Q1" t="s">
        <v>0</v>
      </c>
      <c r="R1" s="2" t="s">
        <v>1</v>
      </c>
      <c r="S1" s="2" t="s">
        <v>2</v>
      </c>
      <c r="T1" s="2" t="s">
        <v>3</v>
      </c>
      <c r="U1" s="2" t="s">
        <v>4</v>
      </c>
      <c r="V1" s="2" t="s">
        <v>5</v>
      </c>
      <c r="W1" s="2" t="s">
        <v>6</v>
      </c>
      <c r="Y1" s="2" t="s">
        <v>1</v>
      </c>
      <c r="Z1" s="2" t="s">
        <v>2</v>
      </c>
      <c r="AA1" s="2" t="s">
        <v>3</v>
      </c>
      <c r="AB1" s="2" t="s">
        <v>4</v>
      </c>
      <c r="AC1" s="2" t="s">
        <v>5</v>
      </c>
      <c r="AD1" s="2" t="s">
        <v>6</v>
      </c>
      <c r="AF1" s="2" t="s">
        <v>1</v>
      </c>
      <c r="AG1" s="2" t="s">
        <v>2</v>
      </c>
      <c r="AH1" s="2" t="s">
        <v>3</v>
      </c>
      <c r="AI1" s="2" t="s">
        <v>4</v>
      </c>
      <c r="AJ1" s="2" t="s">
        <v>5</v>
      </c>
      <c r="AK1" s="2" t="s">
        <v>6</v>
      </c>
      <c r="AM1" s="2" t="s">
        <v>1</v>
      </c>
      <c r="AN1" s="2" t="s">
        <v>2</v>
      </c>
      <c r="AO1" s="2" t="s">
        <v>3</v>
      </c>
      <c r="AP1" s="2" t="s">
        <v>4</v>
      </c>
      <c r="AQ1" s="2" t="s">
        <v>5</v>
      </c>
      <c r="AR1" s="2" t="s">
        <v>6</v>
      </c>
      <c r="AT1" s="2" t="s">
        <v>1</v>
      </c>
      <c r="AU1" s="2" t="s">
        <v>2</v>
      </c>
      <c r="AV1" s="2" t="s">
        <v>3</v>
      </c>
      <c r="AW1" s="2" t="s">
        <v>4</v>
      </c>
      <c r="AX1" s="2" t="s">
        <v>5</v>
      </c>
      <c r="AY1" s="2" t="s">
        <v>6</v>
      </c>
      <c r="BA1" s="2" t="s">
        <v>1</v>
      </c>
      <c r="BB1" s="2" t="s">
        <v>2</v>
      </c>
      <c r="BC1" s="2" t="s">
        <v>3</v>
      </c>
      <c r="BD1" s="2" t="s">
        <v>4</v>
      </c>
      <c r="BE1" s="2" t="s">
        <v>5</v>
      </c>
      <c r="BF1" s="2" t="s">
        <v>6</v>
      </c>
      <c r="BH1" s="2" t="s">
        <v>1</v>
      </c>
      <c r="BI1" s="2" t="s">
        <v>2</v>
      </c>
      <c r="BJ1" s="2" t="s">
        <v>3</v>
      </c>
      <c r="BK1" s="2" t="s">
        <v>4</v>
      </c>
      <c r="BL1" s="2" t="s">
        <v>5</v>
      </c>
      <c r="BM1" s="2" t="s">
        <v>6</v>
      </c>
    </row>
    <row r="2" spans="1:65">
      <c r="A2" t="s">
        <v>7</v>
      </c>
      <c r="B2" s="6">
        <v>25.4</v>
      </c>
      <c r="C2" s="6">
        <v>26.6</v>
      </c>
      <c r="D2" s="6">
        <v>33.1</v>
      </c>
      <c r="E2" s="6">
        <v>23.4</v>
      </c>
      <c r="F2" s="6">
        <v>24.7</v>
      </c>
      <c r="G2" s="6">
        <v>28.6</v>
      </c>
      <c r="H2" s="6"/>
      <c r="I2" s="12" t="s">
        <v>8</v>
      </c>
      <c r="J2" s="6">
        <v>22.3</v>
      </c>
      <c r="K2" s="6">
        <v>24.3</v>
      </c>
      <c r="L2" s="7">
        <v>25.8</v>
      </c>
      <c r="M2" s="6">
        <v>26.4</v>
      </c>
      <c r="N2" s="6">
        <v>25.2</v>
      </c>
      <c r="O2" s="6">
        <v>23.9</v>
      </c>
      <c r="P2" s="6"/>
      <c r="Q2" s="6" t="s">
        <v>7</v>
      </c>
      <c r="R2" s="6">
        <v>23.9</v>
      </c>
      <c r="S2" s="7">
        <v>24</v>
      </c>
      <c r="T2" s="6">
        <v>22.4</v>
      </c>
      <c r="U2" s="6">
        <v>19.7</v>
      </c>
      <c r="V2" s="6">
        <v>20.3</v>
      </c>
      <c r="W2" s="6">
        <v>21.2</v>
      </c>
      <c r="Y2" s="6">
        <v>25.2</v>
      </c>
      <c r="Z2" s="6">
        <v>29.6</v>
      </c>
      <c r="AA2" s="6">
        <v>27.9</v>
      </c>
      <c r="AB2" s="6">
        <v>22.9</v>
      </c>
      <c r="AC2" s="6">
        <v>26.1</v>
      </c>
      <c r="AD2" s="7">
        <v>28</v>
      </c>
      <c r="AF2" s="6">
        <v>22</v>
      </c>
      <c r="AG2" s="6">
        <v>23.8</v>
      </c>
      <c r="AH2" s="6">
        <v>24.3</v>
      </c>
      <c r="AI2" s="6">
        <v>25.5</v>
      </c>
      <c r="AJ2" s="6">
        <v>24.2</v>
      </c>
      <c r="AK2" s="6">
        <v>23.5</v>
      </c>
      <c r="AM2" s="6">
        <v>24.8</v>
      </c>
      <c r="AN2" s="6">
        <v>24.8</v>
      </c>
      <c r="AO2" s="6">
        <v>21.9</v>
      </c>
      <c r="AP2" s="6">
        <v>20.1</v>
      </c>
      <c r="AQ2" s="6">
        <v>20.6</v>
      </c>
      <c r="AR2" s="6">
        <v>22.4</v>
      </c>
      <c r="AT2" s="6">
        <v>21.5</v>
      </c>
      <c r="AU2" s="6">
        <v>21.8</v>
      </c>
      <c r="AV2" s="7">
        <v>27</v>
      </c>
      <c r="AW2" s="6">
        <v>23.3</v>
      </c>
      <c r="AX2" s="6">
        <v>24.2</v>
      </c>
      <c r="AY2" s="6">
        <v>22.3</v>
      </c>
      <c r="BA2" s="6">
        <v>22</v>
      </c>
      <c r="BB2" s="6">
        <v>23.3</v>
      </c>
      <c r="BC2" s="7">
        <v>24.8</v>
      </c>
      <c r="BD2" s="6">
        <v>24.9</v>
      </c>
      <c r="BE2" s="6">
        <v>24.2</v>
      </c>
      <c r="BF2" s="6">
        <v>22</v>
      </c>
      <c r="BH2" s="7">
        <v>20</v>
      </c>
      <c r="BI2" s="6">
        <v>21.2</v>
      </c>
      <c r="BJ2" s="7">
        <v>22</v>
      </c>
      <c r="BK2" s="6">
        <v>19.5</v>
      </c>
      <c r="BL2" s="6">
        <v>22.4</v>
      </c>
      <c r="BM2" s="6">
        <v>21.4</v>
      </c>
    </row>
    <row r="3" spans="1:65">
      <c r="A3" t="s">
        <v>9</v>
      </c>
      <c r="B3" s="6">
        <v>24.6</v>
      </c>
      <c r="C3" s="6">
        <v>22.3</v>
      </c>
      <c r="D3" s="6">
        <v>22.9</v>
      </c>
      <c r="E3" s="6">
        <v>20.7</v>
      </c>
      <c r="F3" s="6">
        <v>22.5</v>
      </c>
      <c r="G3" s="6">
        <v>24.2</v>
      </c>
      <c r="H3" s="6"/>
      <c r="I3" s="6" t="s">
        <v>10</v>
      </c>
      <c r="J3" s="6">
        <v>26.6</v>
      </c>
      <c r="K3" s="6">
        <v>25.5</v>
      </c>
      <c r="L3" s="6">
        <v>21.5</v>
      </c>
      <c r="M3" s="6">
        <v>24.7</v>
      </c>
      <c r="N3" s="6">
        <v>25.7</v>
      </c>
      <c r="O3" s="6">
        <v>26.1</v>
      </c>
      <c r="P3" s="6"/>
      <c r="Q3" s="6" t="s">
        <v>11</v>
      </c>
      <c r="R3" s="6">
        <v>15.9</v>
      </c>
      <c r="S3" s="6">
        <v>23.2</v>
      </c>
      <c r="T3" s="6">
        <v>25.3</v>
      </c>
      <c r="U3" s="6">
        <v>18</v>
      </c>
      <c r="V3" s="6">
        <v>22.5</v>
      </c>
      <c r="W3" s="6">
        <v>26.2</v>
      </c>
      <c r="Y3" s="6">
        <v>24.7</v>
      </c>
      <c r="Z3" s="6">
        <v>23.6</v>
      </c>
      <c r="AA3" s="6">
        <v>21.7</v>
      </c>
      <c r="AB3" s="6">
        <v>23.1</v>
      </c>
      <c r="AC3" s="7">
        <v>19</v>
      </c>
      <c r="AD3" s="6">
        <v>23.1</v>
      </c>
      <c r="AF3" s="6">
        <v>24.1</v>
      </c>
      <c r="AG3" s="6">
        <v>27.6</v>
      </c>
      <c r="AH3" s="7">
        <v>21</v>
      </c>
      <c r="AI3" s="6">
        <v>24.7</v>
      </c>
      <c r="AJ3" s="6">
        <v>25.9</v>
      </c>
      <c r="AK3" s="7">
        <v>25</v>
      </c>
      <c r="AM3" s="6">
        <v>20.7</v>
      </c>
      <c r="AN3" s="6">
        <v>26.7</v>
      </c>
      <c r="AO3" s="6">
        <v>25.2</v>
      </c>
      <c r="AP3" s="6">
        <v>22.2</v>
      </c>
      <c r="AQ3" s="6">
        <v>22.3</v>
      </c>
      <c r="AR3" s="6">
        <v>21</v>
      </c>
      <c r="AT3" s="6">
        <v>24.2</v>
      </c>
      <c r="AU3" s="7">
        <v>22</v>
      </c>
      <c r="AV3" s="6">
        <v>21.5</v>
      </c>
      <c r="AW3" s="7">
        <v>21</v>
      </c>
      <c r="AX3" s="7">
        <v>20</v>
      </c>
      <c r="AY3" s="6">
        <v>22.9</v>
      </c>
      <c r="BA3" s="7">
        <v>23</v>
      </c>
      <c r="BB3" s="7">
        <v>24</v>
      </c>
      <c r="BC3" s="6">
        <v>23.4</v>
      </c>
      <c r="BD3" s="6">
        <v>25.6</v>
      </c>
      <c r="BE3" s="6">
        <v>25.5</v>
      </c>
      <c r="BF3" s="6">
        <v>25.6</v>
      </c>
      <c r="BH3" s="6">
        <v>18.7</v>
      </c>
      <c r="BI3" s="6">
        <v>24.4</v>
      </c>
      <c r="BJ3" s="6">
        <v>25</v>
      </c>
      <c r="BK3" s="6">
        <v>17.6</v>
      </c>
      <c r="BL3" s="6">
        <v>23.2</v>
      </c>
      <c r="BM3" s="6">
        <v>25.1</v>
      </c>
    </row>
    <row r="4" spans="1:58">
      <c r="A4" t="s">
        <v>12</v>
      </c>
      <c r="B4" s="6">
        <v>19.6</v>
      </c>
      <c r="C4" s="6">
        <v>24.7</v>
      </c>
      <c r="D4" s="6">
        <v>23.8</v>
      </c>
      <c r="E4" s="6">
        <v>23.1</v>
      </c>
      <c r="F4" s="6">
        <v>23.6</v>
      </c>
      <c r="G4" s="6">
        <v>21.6</v>
      </c>
      <c r="H4" s="6"/>
      <c r="I4" s="6" t="s">
        <v>13</v>
      </c>
      <c r="J4" s="6">
        <v>21.4</v>
      </c>
      <c r="K4" s="6">
        <v>24.3</v>
      </c>
      <c r="L4" s="6">
        <v>25.3</v>
      </c>
      <c r="M4" s="6">
        <v>18.1</v>
      </c>
      <c r="N4" s="6">
        <v>21.4</v>
      </c>
      <c r="O4" s="6">
        <v>21.9</v>
      </c>
      <c r="P4" s="6"/>
      <c r="Y4" s="6">
        <v>21.9</v>
      </c>
      <c r="Z4" s="6">
        <v>24.7</v>
      </c>
      <c r="AA4" s="7">
        <v>24</v>
      </c>
      <c r="AB4" s="7">
        <v>25</v>
      </c>
      <c r="AC4" s="6">
        <v>25.8</v>
      </c>
      <c r="AD4" s="6">
        <v>24.5</v>
      </c>
      <c r="AF4" s="6">
        <v>20.6</v>
      </c>
      <c r="AG4" s="6">
        <v>22.7</v>
      </c>
      <c r="AH4" s="6">
        <v>24.4</v>
      </c>
      <c r="AI4" s="6">
        <v>20.5</v>
      </c>
      <c r="AJ4" s="6">
        <v>19.8</v>
      </c>
      <c r="AK4" s="6">
        <v>20.9</v>
      </c>
      <c r="AT4" s="6">
        <v>18.5</v>
      </c>
      <c r="AU4" s="6">
        <v>24.8</v>
      </c>
      <c r="AV4" s="6">
        <v>21.8</v>
      </c>
      <c r="AW4" s="6">
        <v>24.6</v>
      </c>
      <c r="AX4" s="6">
        <v>23.3</v>
      </c>
      <c r="AY4" s="6">
        <v>23.3</v>
      </c>
      <c r="BA4" s="6">
        <v>19.9</v>
      </c>
      <c r="BB4" s="6">
        <v>21.9</v>
      </c>
      <c r="BC4" s="6">
        <v>24.3</v>
      </c>
      <c r="BD4" s="6">
        <v>19.3</v>
      </c>
      <c r="BE4" s="6">
        <v>19.9</v>
      </c>
      <c r="BF4" s="6">
        <v>20.3</v>
      </c>
    </row>
    <row r="5" spans="1:58">
      <c r="A5" t="s">
        <v>11</v>
      </c>
      <c r="B5" s="6">
        <v>17.6</v>
      </c>
      <c r="C5" s="6">
        <v>18.1</v>
      </c>
      <c r="D5" s="7">
        <v>20</v>
      </c>
      <c r="E5" s="6">
        <v>18.5</v>
      </c>
      <c r="F5" s="6">
        <v>22.5</v>
      </c>
      <c r="G5" s="6">
        <v>21.2</v>
      </c>
      <c r="H5" s="6"/>
      <c r="I5" s="6" t="s">
        <v>13</v>
      </c>
      <c r="J5" s="6">
        <v>23.5</v>
      </c>
      <c r="K5" s="7">
        <v>25</v>
      </c>
      <c r="L5" s="6">
        <v>24.3</v>
      </c>
      <c r="M5" s="6">
        <v>24.5</v>
      </c>
      <c r="N5" s="6">
        <v>24.9</v>
      </c>
      <c r="O5" s="6">
        <v>21.7</v>
      </c>
      <c r="P5" s="6"/>
      <c r="Y5" s="6">
        <v>18.9</v>
      </c>
      <c r="Z5" s="7">
        <v>20</v>
      </c>
      <c r="AA5" s="6">
        <v>24.4</v>
      </c>
      <c r="AB5" s="6">
        <v>17.4</v>
      </c>
      <c r="AC5" s="6">
        <v>20.5</v>
      </c>
      <c r="AD5" s="6">
        <v>22.1</v>
      </c>
      <c r="AF5" s="6">
        <v>23.1</v>
      </c>
      <c r="AG5" s="6">
        <v>25.5</v>
      </c>
      <c r="AH5" s="7">
        <v>25</v>
      </c>
      <c r="AI5" s="6">
        <v>23.8</v>
      </c>
      <c r="AJ5" s="6">
        <v>25.1</v>
      </c>
      <c r="AK5" s="6">
        <v>22.1</v>
      </c>
      <c r="AT5" s="6">
        <v>19.6</v>
      </c>
      <c r="AU5" s="6">
        <v>22.6</v>
      </c>
      <c r="AV5" s="6">
        <v>23.1</v>
      </c>
      <c r="AW5" s="6">
        <v>20.9</v>
      </c>
      <c r="AX5" s="6">
        <v>20.5</v>
      </c>
      <c r="AY5" s="6">
        <v>22.8</v>
      </c>
      <c r="BA5" s="6">
        <v>23.1</v>
      </c>
      <c r="BB5" s="6">
        <v>25.4</v>
      </c>
      <c r="BC5" s="6">
        <v>24.5</v>
      </c>
      <c r="BD5" s="6">
        <v>24.1</v>
      </c>
      <c r="BE5" s="6">
        <v>25.2</v>
      </c>
      <c r="BF5" s="7">
        <v>22</v>
      </c>
    </row>
    <row r="6" spans="1:58">
      <c r="A6" t="s">
        <v>7</v>
      </c>
      <c r="B6" s="6">
        <v>22.8</v>
      </c>
      <c r="C6" s="6">
        <v>24.3</v>
      </c>
      <c r="D6" s="6">
        <v>25.4</v>
      </c>
      <c r="E6" s="6">
        <v>21.4</v>
      </c>
      <c r="F6" s="6">
        <v>22.7</v>
      </c>
      <c r="G6" s="6">
        <v>24.5</v>
      </c>
      <c r="H6" s="6"/>
      <c r="I6" s="11" t="s">
        <v>9</v>
      </c>
      <c r="J6" s="6">
        <v>64.9</v>
      </c>
      <c r="K6" s="6">
        <v>72.1</v>
      </c>
      <c r="L6" s="6">
        <v>71.7</v>
      </c>
      <c r="M6" s="6">
        <v>22.7</v>
      </c>
      <c r="N6" s="6">
        <v>22.9</v>
      </c>
      <c r="O6" s="6">
        <v>24.7</v>
      </c>
      <c r="P6" s="6"/>
      <c r="Y6" s="6">
        <v>21.4</v>
      </c>
      <c r="Z6" s="7">
        <v>24</v>
      </c>
      <c r="AA6" s="6">
        <v>24.1</v>
      </c>
      <c r="AB6" s="6">
        <v>22.7</v>
      </c>
      <c r="AC6" s="6">
        <v>21.4</v>
      </c>
      <c r="AD6" s="6">
        <v>23.7</v>
      </c>
      <c r="AF6" s="6">
        <v>27.1</v>
      </c>
      <c r="AG6" s="6">
        <v>26</v>
      </c>
      <c r="AH6" s="6">
        <v>29.5</v>
      </c>
      <c r="AI6" s="6">
        <v>25.6</v>
      </c>
      <c r="AJ6" s="6">
        <v>28.5</v>
      </c>
      <c r="AK6" s="6">
        <v>23.6</v>
      </c>
      <c r="AT6" s="6">
        <v>21.6</v>
      </c>
      <c r="AU6" s="6">
        <v>24.1</v>
      </c>
      <c r="AV6" s="6">
        <v>24.5</v>
      </c>
      <c r="AW6" s="6">
        <v>21.7</v>
      </c>
      <c r="AX6" s="6">
        <v>21.2</v>
      </c>
      <c r="AY6" s="6">
        <v>23.5</v>
      </c>
      <c r="BA6" s="6">
        <v>25.5</v>
      </c>
      <c r="BB6" s="6">
        <v>24.8</v>
      </c>
      <c r="BC6" s="6">
        <v>26.5</v>
      </c>
      <c r="BD6" s="6">
        <v>24.6</v>
      </c>
      <c r="BE6" s="6">
        <v>25.5</v>
      </c>
      <c r="BF6" s="6">
        <v>25.6</v>
      </c>
    </row>
    <row r="7" spans="1:58">
      <c r="A7" t="s">
        <v>14</v>
      </c>
      <c r="B7" s="6">
        <v>24.5</v>
      </c>
      <c r="C7" s="6">
        <v>25.7</v>
      </c>
      <c r="D7" s="6">
        <v>23.2</v>
      </c>
      <c r="E7" s="6">
        <v>21.6</v>
      </c>
      <c r="F7" s="6">
        <v>24.9</v>
      </c>
      <c r="G7" s="6">
        <v>21.2</v>
      </c>
      <c r="H7" s="6"/>
      <c r="I7" s="6" t="s">
        <v>9</v>
      </c>
      <c r="J7" s="6">
        <v>12.6</v>
      </c>
      <c r="K7" s="6">
        <v>18.1</v>
      </c>
      <c r="L7" s="6">
        <v>20.8</v>
      </c>
      <c r="M7" s="6">
        <v>12.8</v>
      </c>
      <c r="N7" s="6">
        <v>16.1</v>
      </c>
      <c r="O7" s="6">
        <v>19.9</v>
      </c>
      <c r="P7" s="6"/>
      <c r="Y7" s="6">
        <v>22.6</v>
      </c>
      <c r="Z7" s="7">
        <v>24</v>
      </c>
      <c r="AA7" s="6">
        <v>23.8</v>
      </c>
      <c r="AB7" s="6">
        <v>23.7</v>
      </c>
      <c r="AC7" s="6">
        <v>23.8</v>
      </c>
      <c r="AD7" s="6">
        <v>24.1</v>
      </c>
      <c r="AF7" s="6">
        <v>13.1</v>
      </c>
      <c r="AG7" s="6">
        <v>20.3</v>
      </c>
      <c r="AH7" s="6">
        <v>25.1</v>
      </c>
      <c r="AI7" s="6">
        <v>18.3</v>
      </c>
      <c r="AJ7" s="6">
        <v>17.7</v>
      </c>
      <c r="AK7" s="6">
        <v>20.4</v>
      </c>
      <c r="AT7" s="6">
        <v>22.2</v>
      </c>
      <c r="AU7" s="6">
        <v>24.2</v>
      </c>
      <c r="AV7" s="6">
        <v>23.5</v>
      </c>
      <c r="AW7" s="6">
        <v>23.2</v>
      </c>
      <c r="AX7" s="6">
        <v>23.4</v>
      </c>
      <c r="AY7" s="6">
        <v>24.2</v>
      </c>
      <c r="BA7" s="6">
        <v>13.7</v>
      </c>
      <c r="BB7" s="6">
        <v>17.4</v>
      </c>
      <c r="BC7" s="6">
        <v>22.5</v>
      </c>
      <c r="BD7" s="6">
        <v>15.7</v>
      </c>
      <c r="BE7" s="6">
        <v>17.6</v>
      </c>
      <c r="BF7" s="6">
        <v>19.3</v>
      </c>
    </row>
    <row r="8" spans="1:58">
      <c r="A8" t="s">
        <v>8</v>
      </c>
      <c r="B8" s="6">
        <v>26.8</v>
      </c>
      <c r="C8" s="6">
        <v>22.8</v>
      </c>
      <c r="D8" s="6">
        <v>32.5</v>
      </c>
      <c r="E8" s="6">
        <v>33.1</v>
      </c>
      <c r="F8" s="6">
        <v>31.9</v>
      </c>
      <c r="G8" s="6">
        <v>28.1</v>
      </c>
      <c r="H8" s="6"/>
      <c r="I8" s="6" t="s">
        <v>14</v>
      </c>
      <c r="J8" s="6">
        <v>14.7</v>
      </c>
      <c r="K8" s="6">
        <v>20.4</v>
      </c>
      <c r="L8" s="6">
        <v>22.2</v>
      </c>
      <c r="M8" s="6">
        <v>18.2</v>
      </c>
      <c r="N8" s="7">
        <v>21</v>
      </c>
      <c r="O8" s="6">
        <v>23.1</v>
      </c>
      <c r="P8" s="6"/>
      <c r="W8" t="s">
        <v>15</v>
      </c>
      <c r="Y8" s="7">
        <v>30</v>
      </c>
      <c r="Z8" s="6">
        <v>30.2</v>
      </c>
      <c r="AA8" s="6">
        <v>27.8</v>
      </c>
      <c r="AB8" s="6">
        <v>25.8</v>
      </c>
      <c r="AC8" s="6">
        <v>28.3</v>
      </c>
      <c r="AD8" s="6">
        <v>28.5</v>
      </c>
      <c r="AF8" s="6">
        <v>10.2</v>
      </c>
      <c r="AG8" s="6">
        <v>18.3</v>
      </c>
      <c r="AH8" s="6">
        <v>20.3</v>
      </c>
      <c r="AI8" s="6">
        <v>17.2</v>
      </c>
      <c r="AJ8" s="6">
        <v>20.2</v>
      </c>
      <c r="AK8" s="6">
        <v>22.9</v>
      </c>
      <c r="AT8" s="6">
        <v>26.5</v>
      </c>
      <c r="AU8" s="6">
        <v>33.2</v>
      </c>
      <c r="AV8" s="6">
        <v>29.1</v>
      </c>
      <c r="AW8" s="6">
        <v>23.7</v>
      </c>
      <c r="AX8" s="6">
        <v>30.3</v>
      </c>
      <c r="AY8" s="6">
        <v>29.6</v>
      </c>
      <c r="BA8" s="6">
        <v>15.1</v>
      </c>
      <c r="BB8" s="6">
        <v>18.2</v>
      </c>
      <c r="BC8" s="6">
        <v>22.1</v>
      </c>
      <c r="BD8" s="6">
        <v>18.3</v>
      </c>
      <c r="BE8" s="6">
        <v>22.1</v>
      </c>
      <c r="BF8" s="6">
        <v>23.1</v>
      </c>
    </row>
    <row r="9" spans="1:58">
      <c r="A9" t="s">
        <v>16</v>
      </c>
      <c r="B9" s="6">
        <v>24.2</v>
      </c>
      <c r="C9" s="6">
        <v>24.5</v>
      </c>
      <c r="D9" s="6">
        <v>23.7</v>
      </c>
      <c r="E9" s="6">
        <v>20.9</v>
      </c>
      <c r="F9" s="6">
        <v>24.3</v>
      </c>
      <c r="G9" s="6">
        <v>23.4</v>
      </c>
      <c r="H9" s="6"/>
      <c r="I9" s="6" t="s">
        <v>7</v>
      </c>
      <c r="J9" s="6">
        <v>28</v>
      </c>
      <c r="K9" s="6">
        <v>26.8</v>
      </c>
      <c r="L9" s="6">
        <v>26.2</v>
      </c>
      <c r="M9" s="6">
        <v>28.7</v>
      </c>
      <c r="N9" s="6">
        <v>32.6</v>
      </c>
      <c r="O9" s="6">
        <v>26.7</v>
      </c>
      <c r="P9" s="6"/>
      <c r="Y9" s="6">
        <v>23.6</v>
      </c>
      <c r="Z9" s="6">
        <v>24.9</v>
      </c>
      <c r="AA9" s="6">
        <v>24.7</v>
      </c>
      <c r="AB9" s="7">
        <v>22</v>
      </c>
      <c r="AC9" s="6">
        <v>23.7</v>
      </c>
      <c r="AD9" s="6">
        <v>21.2</v>
      </c>
      <c r="AF9" s="6">
        <v>23.9</v>
      </c>
      <c r="AG9" s="6">
        <v>29.2</v>
      </c>
      <c r="AH9" s="6">
        <v>21.3</v>
      </c>
      <c r="AI9" s="6">
        <v>28.5</v>
      </c>
      <c r="AJ9" s="6">
        <v>32</v>
      </c>
      <c r="AK9" s="6">
        <v>30.5</v>
      </c>
      <c r="AT9" s="6">
        <v>22.5</v>
      </c>
      <c r="AU9" s="6">
        <v>24.5</v>
      </c>
      <c r="AV9" s="6">
        <v>23.3</v>
      </c>
      <c r="AW9" s="6">
        <v>20.2</v>
      </c>
      <c r="AX9" s="6">
        <v>23.1</v>
      </c>
      <c r="AY9" s="6">
        <v>24.5</v>
      </c>
      <c r="BA9" s="6">
        <v>25.9</v>
      </c>
      <c r="BB9" s="6">
        <v>23.8</v>
      </c>
      <c r="BC9" s="6">
        <v>20.6</v>
      </c>
      <c r="BD9" s="6">
        <v>26.7</v>
      </c>
      <c r="BE9" s="6">
        <v>22.5</v>
      </c>
      <c r="BF9" s="6">
        <v>25.9</v>
      </c>
    </row>
    <row r="10" spans="9:58">
      <c r="I10" s="6" t="s">
        <v>14</v>
      </c>
      <c r="J10" s="7">
        <v>72</v>
      </c>
      <c r="K10" s="7">
        <v>62</v>
      </c>
      <c r="L10" s="6">
        <v>74.1</v>
      </c>
      <c r="M10" s="6">
        <v>70.2</v>
      </c>
      <c r="N10" s="6">
        <v>61.8</v>
      </c>
      <c r="O10" s="6">
        <v>64.8</v>
      </c>
      <c r="P10" s="6"/>
      <c r="AF10" s="6">
        <v>68.6</v>
      </c>
      <c r="AG10" s="6">
        <v>73.3</v>
      </c>
      <c r="AH10" s="6">
        <v>65.9</v>
      </c>
      <c r="AI10" s="6">
        <v>73.5</v>
      </c>
      <c r="AJ10" s="6">
        <v>65.1</v>
      </c>
      <c r="AK10" s="6">
        <v>71.6</v>
      </c>
      <c r="BA10" s="6">
        <v>24.6</v>
      </c>
      <c r="BB10" s="6">
        <v>27.2</v>
      </c>
      <c r="BC10" s="6">
        <v>32.7</v>
      </c>
      <c r="BD10" s="6">
        <v>28.5</v>
      </c>
      <c r="BE10" s="6">
        <v>32.1</v>
      </c>
      <c r="BF10" s="6">
        <v>24.8</v>
      </c>
    </row>
    <row r="11" spans="9:58">
      <c r="I11" s="6" t="s">
        <v>8</v>
      </c>
      <c r="J11" s="6">
        <v>21.3</v>
      </c>
      <c r="K11" s="7">
        <v>23</v>
      </c>
      <c r="L11" s="6">
        <v>24.3</v>
      </c>
      <c r="M11" s="6">
        <v>23.7</v>
      </c>
      <c r="N11" s="6">
        <v>24.3</v>
      </c>
      <c r="O11" s="6">
        <v>24.6</v>
      </c>
      <c r="P11" s="6"/>
      <c r="AF11" s="6">
        <v>24.3</v>
      </c>
      <c r="AG11" s="6">
        <v>25.6</v>
      </c>
      <c r="AH11" s="6">
        <v>22.7</v>
      </c>
      <c r="AI11" s="7">
        <v>23</v>
      </c>
      <c r="AJ11" s="6">
        <v>22.8</v>
      </c>
      <c r="AK11" s="6">
        <v>19.8</v>
      </c>
      <c r="BA11" s="7">
        <v>21</v>
      </c>
      <c r="BB11" s="7">
        <v>22</v>
      </c>
      <c r="BC11" s="6">
        <v>24.4</v>
      </c>
      <c r="BD11" s="6">
        <v>21.3</v>
      </c>
      <c r="BE11" s="6">
        <v>22.5</v>
      </c>
      <c r="BF11" s="6">
        <v>24.3</v>
      </c>
    </row>
    <row r="12" spans="1:58">
      <c r="A12" t="s">
        <v>17</v>
      </c>
      <c r="I12" s="6" t="s">
        <v>18</v>
      </c>
      <c r="J12" s="6">
        <v>20.9</v>
      </c>
      <c r="K12" s="6">
        <v>24.3</v>
      </c>
      <c r="L12" s="6">
        <v>22.4</v>
      </c>
      <c r="M12" s="6">
        <v>20.2</v>
      </c>
      <c r="N12" s="6">
        <v>20.8</v>
      </c>
      <c r="O12" s="6">
        <v>23.6</v>
      </c>
      <c r="P12" s="6"/>
      <c r="AF12" s="7">
        <v>22</v>
      </c>
      <c r="AG12" s="6">
        <v>23.9</v>
      </c>
      <c r="AH12" s="6">
        <v>22.4</v>
      </c>
      <c r="AI12" s="6">
        <v>19.7</v>
      </c>
      <c r="AJ12" s="6">
        <v>20.5</v>
      </c>
      <c r="AK12" s="6">
        <v>23.4</v>
      </c>
      <c r="BA12" s="6">
        <v>18.8</v>
      </c>
      <c r="BB12" s="7">
        <v>24</v>
      </c>
      <c r="BC12" s="7">
        <v>23</v>
      </c>
      <c r="BD12" s="7">
        <v>21</v>
      </c>
      <c r="BE12" s="6">
        <v>21.5</v>
      </c>
      <c r="BF12" s="6">
        <v>23.5</v>
      </c>
    </row>
    <row r="13" spans="9:58">
      <c r="I13" s="6" t="s">
        <v>10</v>
      </c>
      <c r="J13" s="6">
        <v>24.7</v>
      </c>
      <c r="K13" s="6">
        <v>23.2</v>
      </c>
      <c r="L13" s="6">
        <v>23.5</v>
      </c>
      <c r="M13" s="6">
        <v>19.3</v>
      </c>
      <c r="N13" s="6">
        <v>24.1</v>
      </c>
      <c r="O13" s="6">
        <v>23.4</v>
      </c>
      <c r="P13" s="6"/>
      <c r="AF13" s="6">
        <v>25.6</v>
      </c>
      <c r="AG13" s="6">
        <v>28.5</v>
      </c>
      <c r="AH13" s="6">
        <v>24.8</v>
      </c>
      <c r="AI13" s="6">
        <v>22.9</v>
      </c>
      <c r="AJ13" s="6">
        <v>22.6</v>
      </c>
      <c r="AK13" s="6">
        <v>23.8</v>
      </c>
      <c r="BA13" s="6">
        <v>25.2</v>
      </c>
      <c r="BB13" s="6">
        <v>26.2</v>
      </c>
      <c r="BC13" s="6">
        <v>24.1</v>
      </c>
      <c r="BD13" s="6">
        <v>19.8</v>
      </c>
      <c r="BE13" s="6">
        <v>22.3</v>
      </c>
      <c r="BF13" s="6">
        <v>23.5</v>
      </c>
    </row>
    <row r="14" spans="1:58">
      <c r="A14" t="s">
        <v>19</v>
      </c>
      <c r="I14" s="11" t="s">
        <v>8</v>
      </c>
      <c r="J14" s="6">
        <v>22.8</v>
      </c>
      <c r="K14" s="6">
        <v>26.1</v>
      </c>
      <c r="L14" s="6">
        <v>30.4</v>
      </c>
      <c r="M14" s="6">
        <v>23.3</v>
      </c>
      <c r="N14" s="6">
        <v>26.9</v>
      </c>
      <c r="O14" s="6">
        <v>29.3</v>
      </c>
      <c r="P14" s="6"/>
      <c r="AF14" s="6">
        <v>21.4</v>
      </c>
      <c r="AG14" s="6">
        <v>23.8</v>
      </c>
      <c r="AH14" s="6">
        <v>22.4</v>
      </c>
      <c r="AI14" s="6">
        <v>21.7</v>
      </c>
      <c r="AJ14" s="6">
        <v>24.5</v>
      </c>
      <c r="AK14" s="6">
        <v>28.5</v>
      </c>
      <c r="BA14" s="6">
        <v>21.6</v>
      </c>
      <c r="BB14" s="6">
        <v>22.8</v>
      </c>
      <c r="BC14" s="6">
        <v>23.1</v>
      </c>
      <c r="BD14" s="6">
        <v>17.5</v>
      </c>
      <c r="BE14" s="6">
        <v>18.7</v>
      </c>
      <c r="BF14" s="6">
        <v>22.3</v>
      </c>
    </row>
    <row r="15" spans="1:1">
      <c r="A15" t="s">
        <v>20</v>
      </c>
    </row>
    <row r="19" spans="2:65">
      <c r="B19">
        <f t="shared" ref="B19:J19" si="0">AVERAGE(B2:B14)</f>
        <v>23.1875</v>
      </c>
      <c r="C19">
        <f t="shared" si="0"/>
        <v>23.625</v>
      </c>
      <c r="D19">
        <f t="shared" si="0"/>
        <v>25.575</v>
      </c>
      <c r="E19">
        <f t="shared" si="0"/>
        <v>22.8375</v>
      </c>
      <c r="F19">
        <f t="shared" si="0"/>
        <v>24.6375</v>
      </c>
      <c r="G19">
        <f t="shared" si="0"/>
        <v>24.1</v>
      </c>
      <c r="I19" t="e">
        <f t="shared" si="0"/>
        <v>#DIV/0!</v>
      </c>
      <c r="J19">
        <f t="shared" si="0"/>
        <v>28.9</v>
      </c>
      <c r="K19">
        <f t="shared" ref="K19:W19" si="1">AVERAGE(K2:K14)</f>
        <v>30.3923076923077</v>
      </c>
      <c r="L19">
        <f t="shared" si="1"/>
        <v>31.7307692307692</v>
      </c>
      <c r="M19">
        <f t="shared" si="1"/>
        <v>25.6</v>
      </c>
      <c r="N19">
        <f t="shared" si="1"/>
        <v>26.7461538461538</v>
      </c>
      <c r="O19">
        <f t="shared" si="1"/>
        <v>27.2076923076923</v>
      </c>
      <c r="Q19" t="e">
        <f t="shared" si="1"/>
        <v>#DIV/0!</v>
      </c>
      <c r="R19">
        <f t="shared" si="1"/>
        <v>19.9</v>
      </c>
      <c r="S19">
        <f t="shared" si="1"/>
        <v>23.6</v>
      </c>
      <c r="T19">
        <f t="shared" si="1"/>
        <v>23.85</v>
      </c>
      <c r="U19">
        <f t="shared" si="1"/>
        <v>18.85</v>
      </c>
      <c r="V19">
        <f t="shared" si="1"/>
        <v>21.4</v>
      </c>
      <c r="W19">
        <f t="shared" si="1"/>
        <v>23.7</v>
      </c>
      <c r="X19" t="e">
        <f t="shared" ref="X19:BM19" si="2">AVERAGE(X2:X14)</f>
        <v>#DIV/0!</v>
      </c>
      <c r="Y19">
        <f t="shared" si="2"/>
        <v>23.5375</v>
      </c>
      <c r="Z19">
        <f t="shared" si="2"/>
        <v>25.125</v>
      </c>
      <c r="AA19">
        <f t="shared" si="2"/>
        <v>24.8</v>
      </c>
      <c r="AB19">
        <f t="shared" si="2"/>
        <v>22.825</v>
      </c>
      <c r="AC19">
        <f t="shared" si="2"/>
        <v>23.575</v>
      </c>
      <c r="AD19">
        <f t="shared" si="2"/>
        <v>24.4</v>
      </c>
      <c r="AE19" t="e">
        <f t="shared" si="2"/>
        <v>#DIV/0!</v>
      </c>
      <c r="AF19">
        <f t="shared" si="2"/>
        <v>25.0769230769231</v>
      </c>
      <c r="AG19">
        <f t="shared" si="2"/>
        <v>28.3461538461538</v>
      </c>
      <c r="AH19">
        <f t="shared" si="2"/>
        <v>26.8538461538462</v>
      </c>
      <c r="AI19">
        <f t="shared" si="2"/>
        <v>26.5307692307692</v>
      </c>
      <c r="AJ19">
        <f t="shared" si="2"/>
        <v>26.8384615384615</v>
      </c>
      <c r="AK19">
        <f t="shared" si="2"/>
        <v>27.3846153846154</v>
      </c>
      <c r="AL19" t="e">
        <f t="shared" si="2"/>
        <v>#DIV/0!</v>
      </c>
      <c r="AM19">
        <f t="shared" si="2"/>
        <v>22.75</v>
      </c>
      <c r="AN19">
        <f t="shared" si="2"/>
        <v>25.75</v>
      </c>
      <c r="AO19">
        <f t="shared" si="2"/>
        <v>23.55</v>
      </c>
      <c r="AP19">
        <f t="shared" si="2"/>
        <v>21.15</v>
      </c>
      <c r="AQ19">
        <f t="shared" si="2"/>
        <v>21.45</v>
      </c>
      <c r="AR19">
        <f t="shared" si="2"/>
        <v>21.7</v>
      </c>
      <c r="AS19" t="e">
        <f t="shared" si="2"/>
        <v>#DIV/0!</v>
      </c>
      <c r="AT19">
        <f t="shared" si="2"/>
        <v>22.075</v>
      </c>
      <c r="AU19">
        <f t="shared" si="2"/>
        <v>24.65</v>
      </c>
      <c r="AV19">
        <f t="shared" si="2"/>
        <v>24.225</v>
      </c>
      <c r="AW19">
        <f t="shared" si="2"/>
        <v>22.325</v>
      </c>
      <c r="AX19">
        <f t="shared" si="2"/>
        <v>23.25</v>
      </c>
      <c r="AY19">
        <f t="shared" si="2"/>
        <v>24.1375</v>
      </c>
      <c r="AZ19" t="e">
        <f t="shared" si="2"/>
        <v>#DIV/0!</v>
      </c>
      <c r="BA19">
        <f t="shared" si="2"/>
        <v>21.4923076923077</v>
      </c>
      <c r="BB19">
        <f t="shared" si="2"/>
        <v>23.1538461538462</v>
      </c>
      <c r="BC19">
        <f t="shared" si="2"/>
        <v>24.3076923076923</v>
      </c>
      <c r="BD19">
        <f t="shared" si="2"/>
        <v>22.1</v>
      </c>
      <c r="BE19">
        <f t="shared" si="2"/>
        <v>23.0461538461538</v>
      </c>
      <c r="BF19">
        <f t="shared" si="2"/>
        <v>23.2461538461538</v>
      </c>
      <c r="BG19" t="e">
        <f t="shared" si="2"/>
        <v>#DIV/0!</v>
      </c>
      <c r="BH19">
        <f t="shared" si="2"/>
        <v>19.35</v>
      </c>
      <c r="BI19">
        <f t="shared" si="2"/>
        <v>22.8</v>
      </c>
      <c r="BJ19">
        <f t="shared" si="2"/>
        <v>23.5</v>
      </c>
      <c r="BK19">
        <f t="shared" si="2"/>
        <v>18.55</v>
      </c>
      <c r="BL19">
        <f t="shared" si="2"/>
        <v>22.8</v>
      </c>
      <c r="BM19">
        <f t="shared" si="2"/>
        <v>23.25</v>
      </c>
    </row>
    <row r="20" spans="2:65">
      <c r="B20">
        <f t="shared" ref="B20:J20" si="3">STDEV(B2:B14)</f>
        <v>3.09212709958695</v>
      </c>
      <c r="C20">
        <f t="shared" si="3"/>
        <v>2.63208228269124</v>
      </c>
      <c r="D20">
        <f t="shared" si="3"/>
        <v>4.70797196253334</v>
      </c>
      <c r="E20">
        <f t="shared" si="3"/>
        <v>4.41488957959313</v>
      </c>
      <c r="F20">
        <f t="shared" si="3"/>
        <v>3.09143401768731</v>
      </c>
      <c r="G20">
        <f t="shared" si="3"/>
        <v>2.92721222813984</v>
      </c>
      <c r="I20" t="e">
        <f t="shared" si="3"/>
        <v>#DIV/0!</v>
      </c>
      <c r="J20">
        <f t="shared" si="3"/>
        <v>18.1029923861591</v>
      </c>
      <c r="K20">
        <f t="shared" ref="K20:W20" si="4">STDEV(K2:K14)</f>
        <v>16.5619776163387</v>
      </c>
      <c r="L20">
        <f t="shared" si="4"/>
        <v>18.4431732905604</v>
      </c>
      <c r="M20">
        <f t="shared" si="4"/>
        <v>14.0310370251097</v>
      </c>
      <c r="N20">
        <f t="shared" si="4"/>
        <v>11.2102345637528</v>
      </c>
      <c r="O20">
        <f t="shared" si="4"/>
        <v>11.5447290670145</v>
      </c>
      <c r="Q20" t="e">
        <f t="shared" si="4"/>
        <v>#DIV/0!</v>
      </c>
      <c r="R20">
        <f t="shared" si="4"/>
        <v>5.65685424949238</v>
      </c>
      <c r="S20">
        <f t="shared" si="4"/>
        <v>0.565685424949239</v>
      </c>
      <c r="T20">
        <f t="shared" si="4"/>
        <v>2.05060966544099</v>
      </c>
      <c r="U20">
        <f t="shared" si="4"/>
        <v>1.20208152801713</v>
      </c>
      <c r="V20">
        <f t="shared" si="4"/>
        <v>1.5556349186104</v>
      </c>
      <c r="W20">
        <f t="shared" si="4"/>
        <v>3.53553390593274</v>
      </c>
      <c r="X20" t="e">
        <f t="shared" ref="X20:BM20" si="5">STDEV(X2:X14)</f>
        <v>#DIV/0!</v>
      </c>
      <c r="Y20">
        <f t="shared" si="5"/>
        <v>3.28456889974057</v>
      </c>
      <c r="Z20">
        <f t="shared" si="5"/>
        <v>3.31953094793312</v>
      </c>
      <c r="AA20">
        <f t="shared" si="5"/>
        <v>2.08806130178211</v>
      </c>
      <c r="AB20">
        <f t="shared" si="5"/>
        <v>2.52289516230853</v>
      </c>
      <c r="AC20">
        <f t="shared" si="5"/>
        <v>3.1358525839987</v>
      </c>
      <c r="AD20">
        <f t="shared" si="5"/>
        <v>2.60713307238868</v>
      </c>
      <c r="AE20" t="e">
        <f t="shared" si="5"/>
        <v>#DIV/0!</v>
      </c>
      <c r="AF20">
        <f t="shared" si="5"/>
        <v>13.9126533442375</v>
      </c>
      <c r="AG20">
        <f t="shared" si="5"/>
        <v>13.8502476141894</v>
      </c>
      <c r="AH20">
        <f t="shared" si="5"/>
        <v>11.9717455831509</v>
      </c>
      <c r="AI20">
        <f t="shared" si="5"/>
        <v>14.4612922783192</v>
      </c>
      <c r="AJ20">
        <f t="shared" si="5"/>
        <v>12.1149039383685</v>
      </c>
      <c r="AK20">
        <f t="shared" si="5"/>
        <v>13.6203797153289</v>
      </c>
      <c r="AL20" t="e">
        <f t="shared" si="5"/>
        <v>#DIV/0!</v>
      </c>
      <c r="AM20">
        <f t="shared" si="5"/>
        <v>2.89913780286485</v>
      </c>
      <c r="AN20">
        <f t="shared" si="5"/>
        <v>1.34350288425444</v>
      </c>
      <c r="AO20">
        <f t="shared" si="5"/>
        <v>2.33345237791561</v>
      </c>
      <c r="AP20">
        <f t="shared" si="5"/>
        <v>1.48492424049175</v>
      </c>
      <c r="AQ20">
        <f t="shared" si="5"/>
        <v>1.20208152801713</v>
      </c>
      <c r="AR20">
        <f t="shared" si="5"/>
        <v>0.989949493661165</v>
      </c>
      <c r="AS20" t="e">
        <f t="shared" si="5"/>
        <v>#DIV/0!</v>
      </c>
      <c r="AT20">
        <f t="shared" si="5"/>
        <v>2.50014285306143</v>
      </c>
      <c r="AU20">
        <f t="shared" si="5"/>
        <v>3.64495737776375</v>
      </c>
      <c r="AV20">
        <f t="shared" si="5"/>
        <v>2.60480325552622</v>
      </c>
      <c r="AW20">
        <f t="shared" si="5"/>
        <v>1.58000904156545</v>
      </c>
      <c r="AX20">
        <f t="shared" si="5"/>
        <v>3.22888746872885</v>
      </c>
      <c r="AY20">
        <f t="shared" si="5"/>
        <v>2.32313673418382</v>
      </c>
      <c r="AZ20" t="e">
        <f t="shared" si="5"/>
        <v>#DIV/0!</v>
      </c>
      <c r="BA20">
        <f t="shared" si="5"/>
        <v>3.82567238936753</v>
      </c>
      <c r="BB20">
        <f t="shared" si="5"/>
        <v>2.82772446342029</v>
      </c>
      <c r="BC20">
        <f t="shared" si="5"/>
        <v>2.90759394759696</v>
      </c>
      <c r="BD20">
        <f t="shared" si="5"/>
        <v>3.91578004149022</v>
      </c>
      <c r="BE20">
        <f t="shared" si="5"/>
        <v>3.68411350363858</v>
      </c>
      <c r="BF20">
        <f t="shared" si="5"/>
        <v>2.04230889951193</v>
      </c>
      <c r="BG20" t="e">
        <f t="shared" si="5"/>
        <v>#DIV/0!</v>
      </c>
      <c r="BH20">
        <f t="shared" si="5"/>
        <v>0.919238815542512</v>
      </c>
      <c r="BI20">
        <f t="shared" si="5"/>
        <v>2.26274169979695</v>
      </c>
      <c r="BJ20">
        <f t="shared" si="5"/>
        <v>2.12132034355964</v>
      </c>
      <c r="BK20">
        <f t="shared" si="5"/>
        <v>1.34350288425444</v>
      </c>
      <c r="BL20">
        <f t="shared" si="5"/>
        <v>0.565685424949239</v>
      </c>
      <c r="BM20">
        <f t="shared" si="5"/>
        <v>2.61629509039023</v>
      </c>
    </row>
    <row r="21" spans="25:61">
      <c r="Y21" t="s">
        <v>21</v>
      </c>
      <c r="Z21" t="s">
        <v>22</v>
      </c>
      <c r="AF21" t="s">
        <v>21</v>
      </c>
      <c r="AG21" t="s">
        <v>22</v>
      </c>
      <c r="AM21" t="s">
        <v>21</v>
      </c>
      <c r="AN21" t="s">
        <v>22</v>
      </c>
      <c r="AT21" t="s">
        <v>21</v>
      </c>
      <c r="AU21" t="s">
        <v>23</v>
      </c>
      <c r="BA21" t="s">
        <v>21</v>
      </c>
      <c r="BB21" t="s">
        <v>23</v>
      </c>
      <c r="BH21" t="s">
        <v>21</v>
      </c>
      <c r="BI21" t="s">
        <v>23</v>
      </c>
    </row>
    <row r="22" spans="2:60">
      <c r="B22" t="s">
        <v>21</v>
      </c>
      <c r="C22" t="s">
        <v>24</v>
      </c>
      <c r="J22" t="s">
        <v>21</v>
      </c>
      <c r="K22" t="s">
        <v>24</v>
      </c>
      <c r="R22" t="s">
        <v>21</v>
      </c>
      <c r="S22" t="s">
        <v>24</v>
      </c>
      <c r="Y22" t="s">
        <v>25</v>
      </c>
      <c r="AF22" t="s">
        <v>26</v>
      </c>
      <c r="AM22">
        <v>70</v>
      </c>
      <c r="AT22" t="s">
        <v>25</v>
      </c>
      <c r="BA22" t="s">
        <v>26</v>
      </c>
      <c r="BH22">
        <v>70</v>
      </c>
    </row>
    <row r="23" spans="2:18">
      <c r="B23" t="s">
        <v>25</v>
      </c>
      <c r="J23" t="s">
        <v>26</v>
      </c>
      <c r="R23">
        <v>70</v>
      </c>
    </row>
    <row r="24" s="11" customFormat="1"/>
    <row r="25" spans="2:63">
      <c r="B25">
        <v>-2.482</v>
      </c>
      <c r="E25">
        <v>-1.256</v>
      </c>
      <c r="J25">
        <v>-2.916</v>
      </c>
      <c r="M25">
        <v>-2.821</v>
      </c>
      <c r="R25">
        <v>-0.261</v>
      </c>
      <c r="U25">
        <v>-1.828</v>
      </c>
      <c r="Y25">
        <v>-1.97</v>
      </c>
      <c r="AF25">
        <v>-2.596</v>
      </c>
      <c r="AI25">
        <v>-3.133</v>
      </c>
      <c r="AM25">
        <v>0</v>
      </c>
      <c r="AP25">
        <v>-0.788</v>
      </c>
      <c r="AT25">
        <v>-1.412</v>
      </c>
      <c r="AW25">
        <v>-2.39</v>
      </c>
      <c r="BA25">
        <v>-2.69</v>
      </c>
      <c r="BD25">
        <v>-2.417</v>
      </c>
      <c r="BH25">
        <v>-1.485</v>
      </c>
      <c r="BK25">
        <v>-1.828</v>
      </c>
    </row>
    <row r="26" spans="2:63">
      <c r="B26" s="9">
        <v>0.013</v>
      </c>
      <c r="E26">
        <v>0.209</v>
      </c>
      <c r="J26" s="9">
        <v>0.004</v>
      </c>
      <c r="M26" s="9">
        <v>0.005</v>
      </c>
      <c r="R26">
        <v>0.794</v>
      </c>
      <c r="U26">
        <v>0.068</v>
      </c>
      <c r="Y26">
        <v>0.049</v>
      </c>
      <c r="AF26" s="9">
        <v>0.009</v>
      </c>
      <c r="AI26" s="9">
        <v>0.002</v>
      </c>
      <c r="AM26">
        <v>1</v>
      </c>
      <c r="AP26">
        <v>0.431</v>
      </c>
      <c r="AT26">
        <v>0.158</v>
      </c>
      <c r="AW26" s="9">
        <v>0.017</v>
      </c>
      <c r="BA26" s="9">
        <v>0.007</v>
      </c>
      <c r="BD26" s="9">
        <v>0.016</v>
      </c>
      <c r="BH26">
        <v>0.145</v>
      </c>
      <c r="BK26">
        <v>0.068</v>
      </c>
    </row>
    <row r="28" spans="2:65">
      <c r="B28" s="6">
        <v>20.1</v>
      </c>
      <c r="C28" s="6">
        <v>21.3</v>
      </c>
      <c r="D28" s="6">
        <v>22.2</v>
      </c>
      <c r="E28" s="6">
        <v>37.2</v>
      </c>
      <c r="F28" s="6">
        <v>22.3</v>
      </c>
      <c r="G28" s="6">
        <v>32.1</v>
      </c>
      <c r="J28" s="6">
        <v>14.3</v>
      </c>
      <c r="K28" s="6">
        <v>20.8</v>
      </c>
      <c r="L28" s="6">
        <v>28.2</v>
      </c>
      <c r="M28" s="6">
        <v>18</v>
      </c>
      <c r="N28" s="6">
        <v>21.6</v>
      </c>
      <c r="O28" s="6">
        <v>23.5</v>
      </c>
      <c r="R28" s="6">
        <v>20.2</v>
      </c>
      <c r="S28" s="6">
        <v>22.1</v>
      </c>
      <c r="T28" s="7">
        <v>25.4</v>
      </c>
      <c r="U28" s="6">
        <v>18.9</v>
      </c>
      <c r="V28" s="6">
        <v>20.7</v>
      </c>
      <c r="W28" s="6">
        <v>21.5</v>
      </c>
      <c r="Y28" s="6">
        <v>21.3</v>
      </c>
      <c r="Z28" s="6">
        <v>22.5</v>
      </c>
      <c r="AA28" s="7">
        <v>23</v>
      </c>
      <c r="AB28" s="6">
        <v>20.7</v>
      </c>
      <c r="AC28" s="6">
        <v>20.4</v>
      </c>
      <c r="AD28" s="6">
        <v>23.3</v>
      </c>
      <c r="AF28" s="6">
        <v>15.2</v>
      </c>
      <c r="AG28" s="6">
        <v>20.3</v>
      </c>
      <c r="AH28" s="6">
        <v>27.3</v>
      </c>
      <c r="AI28" s="6">
        <v>18.2</v>
      </c>
      <c r="AJ28" s="6">
        <v>20.5</v>
      </c>
      <c r="AK28" s="6">
        <v>21.2</v>
      </c>
      <c r="AM28" s="6">
        <v>20.4</v>
      </c>
      <c r="AN28" s="7">
        <v>22</v>
      </c>
      <c r="AO28" s="6">
        <v>22.4</v>
      </c>
      <c r="AP28" s="6">
        <v>19.9</v>
      </c>
      <c r="AQ28" s="6">
        <v>19.9</v>
      </c>
      <c r="AR28" s="6">
        <v>21.7</v>
      </c>
      <c r="AT28" s="6">
        <v>23.2</v>
      </c>
      <c r="AU28" s="6">
        <v>23.1</v>
      </c>
      <c r="AV28" s="6">
        <v>22.3</v>
      </c>
      <c r="AW28" s="6">
        <v>25.2</v>
      </c>
      <c r="AX28" s="7">
        <v>23</v>
      </c>
      <c r="AY28" s="6">
        <v>24.3</v>
      </c>
      <c r="BA28" s="6">
        <v>13.7</v>
      </c>
      <c r="BB28" s="6">
        <v>20.4</v>
      </c>
      <c r="BC28" s="6">
        <v>28.2</v>
      </c>
      <c r="BD28" s="6">
        <v>17.6</v>
      </c>
      <c r="BE28" s="6">
        <v>20.2</v>
      </c>
      <c r="BF28" s="6">
        <v>21</v>
      </c>
      <c r="BH28" s="6">
        <v>20.6</v>
      </c>
      <c r="BI28" s="6">
        <v>21.7</v>
      </c>
      <c r="BJ28" s="6">
        <v>23.5</v>
      </c>
      <c r="BK28" s="7">
        <v>20</v>
      </c>
      <c r="BL28" s="6">
        <v>20.8</v>
      </c>
      <c r="BM28" s="6">
        <v>21.1</v>
      </c>
    </row>
    <row r="29" spans="2:65">
      <c r="B29" s="7">
        <v>18</v>
      </c>
      <c r="C29" s="6">
        <v>21.8</v>
      </c>
      <c r="D29" s="6">
        <v>21.8</v>
      </c>
      <c r="E29" s="6">
        <v>21.1</v>
      </c>
      <c r="F29" s="6">
        <v>20.2</v>
      </c>
      <c r="G29" s="6">
        <v>24.3</v>
      </c>
      <c r="J29" s="6">
        <v>22.7</v>
      </c>
      <c r="K29" s="6">
        <v>24.2</v>
      </c>
      <c r="L29" s="7">
        <v>24</v>
      </c>
      <c r="M29" s="6">
        <v>17.5</v>
      </c>
      <c r="N29" s="6">
        <v>18.3</v>
      </c>
      <c r="O29" s="6">
        <v>23.6</v>
      </c>
      <c r="R29" s="6">
        <v>21.3</v>
      </c>
      <c r="S29" s="6">
        <v>19.8</v>
      </c>
      <c r="T29" s="7">
        <v>24.4</v>
      </c>
      <c r="U29" s="6">
        <v>19.3</v>
      </c>
      <c r="V29" s="6">
        <v>20.2</v>
      </c>
      <c r="W29" s="6">
        <v>23.6</v>
      </c>
      <c r="Y29" s="6">
        <v>17.7</v>
      </c>
      <c r="Z29" s="6">
        <v>19.5</v>
      </c>
      <c r="AA29" s="6">
        <v>23.1</v>
      </c>
      <c r="AB29" s="6">
        <v>21.8</v>
      </c>
      <c r="AC29" s="7">
        <v>20</v>
      </c>
      <c r="AD29" s="6">
        <v>22.2</v>
      </c>
      <c r="AF29" s="6">
        <v>20.8</v>
      </c>
      <c r="AG29" s="6">
        <v>21.4</v>
      </c>
      <c r="AH29" s="6">
        <v>24.1</v>
      </c>
      <c r="AI29" s="6">
        <v>18.4</v>
      </c>
      <c r="AJ29" s="6">
        <v>20.3</v>
      </c>
      <c r="AK29" s="6">
        <v>20.1</v>
      </c>
      <c r="AM29" s="6">
        <v>20.8</v>
      </c>
      <c r="AN29" s="6">
        <v>23.1</v>
      </c>
      <c r="AO29" s="6">
        <v>22.9</v>
      </c>
      <c r="AP29" s="6">
        <v>21.2</v>
      </c>
      <c r="AQ29" s="6">
        <v>23.8</v>
      </c>
      <c r="AR29" s="6">
        <v>23.9</v>
      </c>
      <c r="AT29" s="6">
        <v>17.9</v>
      </c>
      <c r="AU29" s="6">
        <v>19.8</v>
      </c>
      <c r="AV29" s="6">
        <v>22.7</v>
      </c>
      <c r="AW29" s="6">
        <v>21.2</v>
      </c>
      <c r="AX29" s="6">
        <v>20.1</v>
      </c>
      <c r="AY29" s="6">
        <v>22.1</v>
      </c>
      <c r="BA29" s="6">
        <v>17.6</v>
      </c>
      <c r="BB29" s="6">
        <v>22.1</v>
      </c>
      <c r="BC29" s="6">
        <v>23.2</v>
      </c>
      <c r="BD29" s="6">
        <v>19.3</v>
      </c>
      <c r="BE29" s="6">
        <v>18.9</v>
      </c>
      <c r="BF29" s="6">
        <v>20.1</v>
      </c>
      <c r="BH29" s="6">
        <v>15.2</v>
      </c>
      <c r="BI29" s="6">
        <v>21.5</v>
      </c>
      <c r="BJ29" s="7">
        <v>22.9</v>
      </c>
      <c r="BK29" s="6">
        <v>13.6</v>
      </c>
      <c r="BL29" s="6">
        <v>20.8</v>
      </c>
      <c r="BM29" s="6">
        <v>22.9</v>
      </c>
    </row>
    <row r="30" spans="2:58">
      <c r="B30" s="6">
        <v>17.3</v>
      </c>
      <c r="C30" s="6">
        <v>22.6</v>
      </c>
      <c r="D30" s="6">
        <v>21.6</v>
      </c>
      <c r="E30" s="6">
        <v>14.9</v>
      </c>
      <c r="F30" s="6">
        <v>16.4</v>
      </c>
      <c r="G30" s="6">
        <v>22.1</v>
      </c>
      <c r="J30" s="6">
        <v>17.8</v>
      </c>
      <c r="K30" s="6">
        <v>23.4</v>
      </c>
      <c r="L30" s="6">
        <v>23.9</v>
      </c>
      <c r="M30" s="6">
        <v>18.2</v>
      </c>
      <c r="N30" s="6">
        <v>18.3</v>
      </c>
      <c r="O30" s="6">
        <v>21</v>
      </c>
      <c r="Y30" s="6">
        <v>16.7</v>
      </c>
      <c r="Z30" s="6">
        <v>21.8</v>
      </c>
      <c r="AA30" s="6">
        <v>20.7</v>
      </c>
      <c r="AB30" s="6">
        <v>20.8</v>
      </c>
      <c r="AC30" s="6">
        <v>18.9</v>
      </c>
      <c r="AD30" s="6">
        <v>18.4</v>
      </c>
      <c r="AF30" s="6">
        <v>16.2</v>
      </c>
      <c r="AG30" s="6">
        <v>22.4</v>
      </c>
      <c r="AH30" s="6">
        <v>22.6</v>
      </c>
      <c r="AI30" s="6">
        <v>17.1</v>
      </c>
      <c r="AJ30" s="6">
        <v>20.1</v>
      </c>
      <c r="AK30" s="6">
        <v>23</v>
      </c>
      <c r="AT30" s="6">
        <v>18.3</v>
      </c>
      <c r="AU30" s="6">
        <v>23.3</v>
      </c>
      <c r="AV30" s="6">
        <v>22.3</v>
      </c>
      <c r="AW30" s="6">
        <v>19.9</v>
      </c>
      <c r="AX30" s="6">
        <v>22.1</v>
      </c>
      <c r="AY30" s="6">
        <v>17.8</v>
      </c>
      <c r="BA30" s="6">
        <v>17.5</v>
      </c>
      <c r="BB30" s="6">
        <v>18.9</v>
      </c>
      <c r="BC30" s="6">
        <v>21.9</v>
      </c>
      <c r="BD30" s="6">
        <v>16.5</v>
      </c>
      <c r="BE30" s="6">
        <v>21</v>
      </c>
      <c r="BF30" s="6">
        <v>24.1</v>
      </c>
    </row>
    <row r="31" spans="1:58">
      <c r="A31" t="s">
        <v>27</v>
      </c>
      <c r="B31" s="6">
        <v>19.3</v>
      </c>
      <c r="C31" s="6">
        <v>21.4</v>
      </c>
      <c r="D31" s="7">
        <v>22</v>
      </c>
      <c r="E31" s="6">
        <v>16.1</v>
      </c>
      <c r="F31" s="6">
        <v>18.4</v>
      </c>
      <c r="G31" s="6">
        <v>17.9</v>
      </c>
      <c r="J31" s="6">
        <v>21.2</v>
      </c>
      <c r="K31" s="6">
        <v>24.1</v>
      </c>
      <c r="L31" s="6">
        <v>25.1</v>
      </c>
      <c r="M31" s="6">
        <v>22.5</v>
      </c>
      <c r="N31" s="6">
        <v>25.8</v>
      </c>
      <c r="O31" s="6">
        <v>22.4</v>
      </c>
      <c r="Y31" s="6">
        <v>18.1</v>
      </c>
      <c r="Z31" s="6">
        <v>21.1</v>
      </c>
      <c r="AA31" s="6">
        <v>23.2</v>
      </c>
      <c r="AB31" s="6">
        <v>19.6</v>
      </c>
      <c r="AC31" s="6">
        <v>21.1</v>
      </c>
      <c r="AD31" s="7">
        <v>21</v>
      </c>
      <c r="AF31" s="6">
        <v>21.1</v>
      </c>
      <c r="AG31" s="6">
        <v>24.2</v>
      </c>
      <c r="AH31" s="6">
        <v>25.1</v>
      </c>
      <c r="AI31" s="6">
        <v>24.2</v>
      </c>
      <c r="AJ31" s="6">
        <v>25.6</v>
      </c>
      <c r="AK31" s="6">
        <v>23.2</v>
      </c>
      <c r="AT31" s="6">
        <v>19.7</v>
      </c>
      <c r="AU31" s="6">
        <v>19.8</v>
      </c>
      <c r="AV31" s="6">
        <v>23.6</v>
      </c>
      <c r="AW31" s="6">
        <v>18.2</v>
      </c>
      <c r="AX31" s="6">
        <v>19.2</v>
      </c>
      <c r="AY31" s="6">
        <v>17.6</v>
      </c>
      <c r="BA31" s="6">
        <v>21.1</v>
      </c>
      <c r="BB31" s="7">
        <v>24</v>
      </c>
      <c r="BC31" s="6">
        <v>25.2</v>
      </c>
      <c r="BD31" s="6">
        <v>22.3</v>
      </c>
      <c r="BE31" s="6">
        <v>25.5</v>
      </c>
      <c r="BF31" s="6">
        <v>23.1</v>
      </c>
    </row>
    <row r="32" spans="2:58">
      <c r="B32" s="6">
        <v>18.1</v>
      </c>
      <c r="C32" s="6">
        <v>23.3</v>
      </c>
      <c r="D32" s="6">
        <v>24.9</v>
      </c>
      <c r="E32" s="6">
        <v>22.5</v>
      </c>
      <c r="F32" s="6">
        <v>23.2</v>
      </c>
      <c r="G32" s="6">
        <v>21.7</v>
      </c>
      <c r="J32" s="6">
        <v>14.6</v>
      </c>
      <c r="K32" s="6">
        <v>19.8</v>
      </c>
      <c r="L32" s="6">
        <v>22.6</v>
      </c>
      <c r="M32" s="6">
        <v>19.5</v>
      </c>
      <c r="N32" s="6">
        <v>19.4</v>
      </c>
      <c r="O32" s="6">
        <v>21</v>
      </c>
      <c r="Y32" s="6">
        <v>18.1</v>
      </c>
      <c r="Z32" s="6">
        <v>22.8</v>
      </c>
      <c r="AA32" s="6">
        <v>22.4</v>
      </c>
      <c r="AB32" s="6">
        <v>22.7</v>
      </c>
      <c r="AC32" s="6">
        <v>21.5</v>
      </c>
      <c r="AD32" s="7">
        <v>24</v>
      </c>
      <c r="AF32" s="6">
        <v>19.1</v>
      </c>
      <c r="AG32" s="6">
        <v>20.1</v>
      </c>
      <c r="AH32" s="6">
        <v>24.8</v>
      </c>
      <c r="AI32" s="6">
        <v>15.5</v>
      </c>
      <c r="AJ32" s="6">
        <v>20.2</v>
      </c>
      <c r="AK32" s="6">
        <v>21.4</v>
      </c>
      <c r="AT32" s="6">
        <v>18.3</v>
      </c>
      <c r="AU32" s="6">
        <v>22.7</v>
      </c>
      <c r="AV32" s="6">
        <v>22.4</v>
      </c>
      <c r="AW32" s="6">
        <v>22.5</v>
      </c>
      <c r="AX32" s="6">
        <v>22.8</v>
      </c>
      <c r="AY32" s="7">
        <v>22</v>
      </c>
      <c r="BA32" s="6">
        <v>15.2</v>
      </c>
      <c r="BB32" s="6">
        <v>21.4</v>
      </c>
      <c r="BC32" s="6">
        <v>23.4</v>
      </c>
      <c r="BD32" s="6">
        <v>19.1</v>
      </c>
      <c r="BE32" s="6">
        <v>19.2</v>
      </c>
      <c r="BF32" s="6">
        <v>22.1</v>
      </c>
    </row>
    <row r="33" spans="2:58">
      <c r="B33" s="6">
        <v>20.4</v>
      </c>
      <c r="C33" s="6">
        <v>22.7</v>
      </c>
      <c r="D33" s="6">
        <v>24.2</v>
      </c>
      <c r="E33" s="6">
        <v>18.4</v>
      </c>
      <c r="F33" s="6">
        <v>21.8</v>
      </c>
      <c r="G33" s="6">
        <v>20.2</v>
      </c>
      <c r="J33" s="6">
        <v>14.6</v>
      </c>
      <c r="K33" s="6">
        <v>17.9</v>
      </c>
      <c r="L33" s="6">
        <v>20.5</v>
      </c>
      <c r="M33" s="6">
        <v>15.8</v>
      </c>
      <c r="N33" s="6">
        <v>18.1</v>
      </c>
      <c r="O33" s="6">
        <v>19.3</v>
      </c>
      <c r="Y33" s="6">
        <v>22.4</v>
      </c>
      <c r="Z33" s="6">
        <v>24.2</v>
      </c>
      <c r="AA33" s="6">
        <v>22.6</v>
      </c>
      <c r="AB33" s="6">
        <v>23.6</v>
      </c>
      <c r="AC33" s="6">
        <v>24.7</v>
      </c>
      <c r="AD33" s="6">
        <v>23.9</v>
      </c>
      <c r="AF33" s="6">
        <v>13.3</v>
      </c>
      <c r="AG33" s="6">
        <v>21.3</v>
      </c>
      <c r="AH33" s="6">
        <v>20.6</v>
      </c>
      <c r="AI33" s="6">
        <v>19.1</v>
      </c>
      <c r="AJ33" s="6">
        <v>20.2</v>
      </c>
      <c r="AK33" s="6">
        <v>24.7</v>
      </c>
      <c r="AT33" s="6">
        <v>21.8</v>
      </c>
      <c r="AU33" s="6">
        <v>24.1</v>
      </c>
      <c r="AV33" s="6">
        <v>22.3</v>
      </c>
      <c r="AW33" s="6">
        <v>23.4</v>
      </c>
      <c r="AX33" s="6">
        <v>23.7</v>
      </c>
      <c r="AY33" s="6">
        <v>23.5</v>
      </c>
      <c r="BA33" s="6">
        <v>12.3</v>
      </c>
      <c r="BB33" s="6">
        <v>18.1</v>
      </c>
      <c r="BC33" s="6">
        <v>19.1</v>
      </c>
      <c r="BD33" s="6">
        <v>15.9</v>
      </c>
      <c r="BE33" s="7">
        <v>19</v>
      </c>
      <c r="BF33" s="6">
        <v>19.2</v>
      </c>
    </row>
    <row r="34" spans="2:58">
      <c r="B34" s="6">
        <v>15.8</v>
      </c>
      <c r="C34" s="6">
        <v>23.2</v>
      </c>
      <c r="D34" s="6">
        <v>24.4</v>
      </c>
      <c r="E34" s="6">
        <v>22.2</v>
      </c>
      <c r="F34" s="6">
        <v>21.2</v>
      </c>
      <c r="G34" s="6">
        <v>23.7</v>
      </c>
      <c r="J34" s="6">
        <v>28.5</v>
      </c>
      <c r="K34" s="7">
        <v>28</v>
      </c>
      <c r="L34" s="6">
        <v>27.2</v>
      </c>
      <c r="M34" s="6">
        <v>28.6</v>
      </c>
      <c r="N34" s="6">
        <v>25.7</v>
      </c>
      <c r="O34" s="6">
        <v>25.2</v>
      </c>
      <c r="Y34" s="6">
        <v>17.2</v>
      </c>
      <c r="Z34" s="6">
        <v>23.7</v>
      </c>
      <c r="AA34" s="6">
        <v>25.2</v>
      </c>
      <c r="AB34" s="6">
        <v>23.3</v>
      </c>
      <c r="AC34" s="7">
        <v>23</v>
      </c>
      <c r="AD34" s="6">
        <v>24.3</v>
      </c>
      <c r="AF34" s="6">
        <v>27.1</v>
      </c>
      <c r="AG34" s="6">
        <v>25.5</v>
      </c>
      <c r="AH34" s="6">
        <v>26.2</v>
      </c>
      <c r="AI34" s="6">
        <v>26.1</v>
      </c>
      <c r="AJ34" s="6">
        <v>30.3</v>
      </c>
      <c r="AK34" s="6">
        <v>24.3</v>
      </c>
      <c r="AT34" s="6">
        <v>21.3</v>
      </c>
      <c r="AU34" s="6">
        <v>24.3</v>
      </c>
      <c r="AV34" s="6">
        <v>23.6</v>
      </c>
      <c r="AW34" s="6">
        <v>22.9</v>
      </c>
      <c r="AX34" s="7">
        <v>24</v>
      </c>
      <c r="AY34" s="6">
        <v>22.9</v>
      </c>
      <c r="BA34" s="6">
        <v>24.1</v>
      </c>
      <c r="BB34" s="6">
        <v>24.5</v>
      </c>
      <c r="BC34" s="6">
        <v>26.1</v>
      </c>
      <c r="BD34" s="6">
        <v>22.9</v>
      </c>
      <c r="BE34" s="6">
        <v>27.2</v>
      </c>
      <c r="BF34" s="6">
        <v>23.2</v>
      </c>
    </row>
    <row r="35" spans="2:58">
      <c r="B35" s="6">
        <v>13.9</v>
      </c>
      <c r="C35" s="6">
        <v>19.4</v>
      </c>
      <c r="D35" s="6">
        <v>22.6</v>
      </c>
      <c r="E35" s="6">
        <v>16.4</v>
      </c>
      <c r="F35" s="6">
        <v>19.4</v>
      </c>
      <c r="G35" s="6">
        <v>18.5</v>
      </c>
      <c r="J35" s="6">
        <v>20.3</v>
      </c>
      <c r="K35" s="6">
        <v>23.7</v>
      </c>
      <c r="L35" s="6">
        <v>23.2</v>
      </c>
      <c r="M35" s="6">
        <v>20.6</v>
      </c>
      <c r="N35" s="6">
        <v>26.5</v>
      </c>
      <c r="O35" s="6">
        <v>24</v>
      </c>
      <c r="Y35" s="6">
        <v>15.7</v>
      </c>
      <c r="Z35" s="7">
        <v>19</v>
      </c>
      <c r="AA35" s="6">
        <v>21.3</v>
      </c>
      <c r="AB35" s="6">
        <v>17.2</v>
      </c>
      <c r="AC35" s="6">
        <v>17.5</v>
      </c>
      <c r="AD35" s="6">
        <v>18.7</v>
      </c>
      <c r="AF35" s="6">
        <v>21.4</v>
      </c>
      <c r="AG35" s="6">
        <v>23.9</v>
      </c>
      <c r="AH35" s="6">
        <v>26.5</v>
      </c>
      <c r="AI35" s="6">
        <v>22.8</v>
      </c>
      <c r="AJ35" s="6">
        <v>24.8</v>
      </c>
      <c r="AK35" s="6">
        <v>24.6</v>
      </c>
      <c r="AT35" s="6">
        <v>17.1</v>
      </c>
      <c r="AU35" s="6">
        <v>23.2</v>
      </c>
      <c r="AV35" s="6">
        <v>23.6</v>
      </c>
      <c r="AW35" s="6">
        <v>18.1</v>
      </c>
      <c r="AX35" s="6">
        <v>19.6</v>
      </c>
      <c r="AY35" s="6">
        <v>22.8</v>
      </c>
      <c r="BA35" s="6">
        <v>21.2</v>
      </c>
      <c r="BB35" s="6">
        <v>24.2</v>
      </c>
      <c r="BC35" s="6">
        <v>25.6</v>
      </c>
      <c r="BD35" s="6">
        <v>22.2</v>
      </c>
      <c r="BE35" s="6">
        <v>24.3</v>
      </c>
      <c r="BF35" s="6">
        <v>23.2</v>
      </c>
    </row>
    <row r="36" spans="10:58">
      <c r="J36" s="6">
        <v>18.3</v>
      </c>
      <c r="K36" s="6">
        <v>17.8</v>
      </c>
      <c r="L36" s="6">
        <v>23.9</v>
      </c>
      <c r="M36" s="6">
        <v>19.1</v>
      </c>
      <c r="N36" s="6">
        <v>17.8</v>
      </c>
      <c r="O36" s="6">
        <v>22.1</v>
      </c>
      <c r="Y36" s="6"/>
      <c r="Z36" s="6"/>
      <c r="AA36" s="6"/>
      <c r="AB36" s="6"/>
      <c r="AC36" s="6"/>
      <c r="AD36" s="6"/>
      <c r="AF36" s="6">
        <v>18.1</v>
      </c>
      <c r="AG36" s="6">
        <v>20.4</v>
      </c>
      <c r="AH36" s="6">
        <v>25.4</v>
      </c>
      <c r="AI36" s="6">
        <v>17.7</v>
      </c>
      <c r="AJ36" s="6">
        <v>17.4</v>
      </c>
      <c r="AK36" s="7">
        <v>23</v>
      </c>
      <c r="BA36" s="6">
        <v>15.6</v>
      </c>
      <c r="BB36" s="7">
        <v>19</v>
      </c>
      <c r="BC36" s="6">
        <v>23.6</v>
      </c>
      <c r="BD36" s="6">
        <v>18.7</v>
      </c>
      <c r="BE36" s="6">
        <v>19.6</v>
      </c>
      <c r="BF36" s="7">
        <v>22</v>
      </c>
    </row>
    <row r="37" spans="10:58">
      <c r="J37" s="6">
        <v>16.4</v>
      </c>
      <c r="K37" s="6">
        <v>20.6</v>
      </c>
      <c r="L37" s="6">
        <v>20.4</v>
      </c>
      <c r="M37" s="6">
        <v>17.2</v>
      </c>
      <c r="N37" s="6">
        <v>19.6</v>
      </c>
      <c r="O37" s="6">
        <v>19.5</v>
      </c>
      <c r="AF37" s="6">
        <v>16.5</v>
      </c>
      <c r="AG37" s="6">
        <v>21.6</v>
      </c>
      <c r="AH37" s="6">
        <v>20.1</v>
      </c>
      <c r="AI37" s="6">
        <v>14.1</v>
      </c>
      <c r="AJ37" s="6">
        <v>16.6</v>
      </c>
      <c r="AK37" s="6">
        <v>21.6</v>
      </c>
      <c r="BA37" s="6">
        <v>15.5</v>
      </c>
      <c r="BB37" s="6">
        <v>20.7</v>
      </c>
      <c r="BC37" s="7">
        <v>20</v>
      </c>
      <c r="BD37" s="7">
        <v>15</v>
      </c>
      <c r="BE37" s="6">
        <v>16.8</v>
      </c>
      <c r="BF37" s="6">
        <v>20.3</v>
      </c>
    </row>
    <row r="38" spans="10:58">
      <c r="J38" s="7">
        <v>19</v>
      </c>
      <c r="K38" s="6">
        <v>21.7</v>
      </c>
      <c r="L38" s="6">
        <v>25.4</v>
      </c>
      <c r="M38" s="6">
        <v>17.6</v>
      </c>
      <c r="N38" s="6">
        <v>17.4</v>
      </c>
      <c r="O38" s="6">
        <v>20.2</v>
      </c>
      <c r="AF38" s="6">
        <v>20.5</v>
      </c>
      <c r="AG38" s="6">
        <v>24.5</v>
      </c>
      <c r="AH38" s="6">
        <v>24.8</v>
      </c>
      <c r="AI38" s="6">
        <v>20.3</v>
      </c>
      <c r="AJ38" s="6">
        <v>20.1</v>
      </c>
      <c r="AK38" s="6">
        <v>21.6</v>
      </c>
      <c r="BA38" s="6">
        <v>18.9</v>
      </c>
      <c r="BB38" s="6">
        <v>23.4</v>
      </c>
      <c r="BC38" s="6">
        <v>22.4</v>
      </c>
      <c r="BD38" s="6">
        <v>18.6</v>
      </c>
      <c r="BE38" s="6">
        <v>20.3</v>
      </c>
      <c r="BF38" s="7">
        <v>21</v>
      </c>
    </row>
    <row r="39" spans="10:58">
      <c r="J39" s="6">
        <v>17.8</v>
      </c>
      <c r="K39" s="6">
        <v>18.5</v>
      </c>
      <c r="L39" s="6">
        <v>20.8</v>
      </c>
      <c r="M39" s="6">
        <v>13.3</v>
      </c>
      <c r="N39" s="6">
        <v>17.4</v>
      </c>
      <c r="O39" s="6">
        <v>21.4</v>
      </c>
      <c r="AF39" s="6">
        <v>21.2</v>
      </c>
      <c r="AG39" s="6">
        <v>22.1</v>
      </c>
      <c r="AH39" s="6">
        <v>20.3</v>
      </c>
      <c r="AI39" s="6">
        <v>13.2</v>
      </c>
      <c r="AJ39" s="6">
        <v>20.2</v>
      </c>
      <c r="AK39" s="7">
        <v>18</v>
      </c>
      <c r="BA39" s="6">
        <v>20.1</v>
      </c>
      <c r="BB39" s="6">
        <v>22.5</v>
      </c>
      <c r="BC39" s="6">
        <v>20.2</v>
      </c>
      <c r="BD39" s="6">
        <v>13.8</v>
      </c>
      <c r="BE39" s="6">
        <v>18.5</v>
      </c>
      <c r="BF39" s="6">
        <v>19.3</v>
      </c>
    </row>
    <row r="40" spans="10:58">
      <c r="J40" s="6">
        <v>17.3</v>
      </c>
      <c r="K40" s="6">
        <v>20.7</v>
      </c>
      <c r="L40" s="6">
        <v>24.4</v>
      </c>
      <c r="M40" s="6">
        <v>16.6</v>
      </c>
      <c r="N40" s="6">
        <v>18.4</v>
      </c>
      <c r="O40" s="6">
        <v>22.5</v>
      </c>
      <c r="AF40" s="6">
        <v>20.1</v>
      </c>
      <c r="AG40" s="6">
        <v>21.5</v>
      </c>
      <c r="AH40" s="7">
        <v>25</v>
      </c>
      <c r="AI40" s="6">
        <v>17.1</v>
      </c>
      <c r="AJ40" s="6">
        <v>18.5</v>
      </c>
      <c r="AK40" s="6">
        <v>21.1</v>
      </c>
      <c r="BA40" s="6">
        <v>21.6</v>
      </c>
      <c r="BB40" s="6">
        <v>22.8</v>
      </c>
      <c r="BC40" s="6">
        <v>23.1</v>
      </c>
      <c r="BD40" s="6">
        <v>17.5</v>
      </c>
      <c r="BE40" s="6">
        <v>18.7</v>
      </c>
      <c r="BF40" s="6">
        <v>22.3</v>
      </c>
    </row>
    <row r="44" spans="2:65">
      <c r="B44">
        <f>AVERAGE(B28:B42)</f>
        <v>17.8625</v>
      </c>
      <c r="C44">
        <f t="shared" ref="C44:BM44" si="6">AVERAGE(C28:C42)</f>
        <v>21.9625</v>
      </c>
      <c r="D44">
        <f t="shared" si="6"/>
        <v>22.9625</v>
      </c>
      <c r="E44">
        <f t="shared" si="6"/>
        <v>21.1</v>
      </c>
      <c r="F44">
        <f t="shared" si="6"/>
        <v>20.3625</v>
      </c>
      <c r="G44">
        <f t="shared" si="6"/>
        <v>22.5625</v>
      </c>
      <c r="H44" t="e">
        <f t="shared" si="6"/>
        <v>#DIV/0!</v>
      </c>
      <c r="I44" t="e">
        <f t="shared" si="6"/>
        <v>#DIV/0!</v>
      </c>
      <c r="J44">
        <f t="shared" si="6"/>
        <v>18.6769230769231</v>
      </c>
      <c r="K44">
        <f t="shared" si="6"/>
        <v>21.6307692307692</v>
      </c>
      <c r="L44">
        <f t="shared" si="6"/>
        <v>23.8153846153846</v>
      </c>
      <c r="M44">
        <f t="shared" si="6"/>
        <v>18.8076923076923</v>
      </c>
      <c r="N44">
        <f t="shared" si="6"/>
        <v>20.3307692307692</v>
      </c>
      <c r="O44">
        <f t="shared" si="6"/>
        <v>21.9769230769231</v>
      </c>
      <c r="P44" t="e">
        <f t="shared" si="6"/>
        <v>#DIV/0!</v>
      </c>
      <c r="Q44" t="e">
        <f t="shared" si="6"/>
        <v>#DIV/0!</v>
      </c>
      <c r="R44">
        <f t="shared" si="6"/>
        <v>20.75</v>
      </c>
      <c r="S44">
        <f t="shared" si="6"/>
        <v>20.95</v>
      </c>
      <c r="T44">
        <f t="shared" si="6"/>
        <v>24.9</v>
      </c>
      <c r="U44">
        <f t="shared" si="6"/>
        <v>19.1</v>
      </c>
      <c r="V44">
        <f t="shared" si="6"/>
        <v>20.45</v>
      </c>
      <c r="W44">
        <f t="shared" si="6"/>
        <v>22.55</v>
      </c>
      <c r="X44" t="e">
        <f t="shared" si="6"/>
        <v>#DIV/0!</v>
      </c>
      <c r="Y44">
        <f t="shared" si="6"/>
        <v>18.4</v>
      </c>
      <c r="Z44">
        <f t="shared" si="6"/>
        <v>21.825</v>
      </c>
      <c r="AA44">
        <f t="shared" si="6"/>
        <v>22.6875</v>
      </c>
      <c r="AB44">
        <f t="shared" si="6"/>
        <v>21.2125</v>
      </c>
      <c r="AC44">
        <f t="shared" si="6"/>
        <v>20.8875</v>
      </c>
      <c r="AD44">
        <f t="shared" si="6"/>
        <v>21.975</v>
      </c>
      <c r="AE44" t="e">
        <f t="shared" si="6"/>
        <v>#DIV/0!</v>
      </c>
      <c r="AF44">
        <f t="shared" si="6"/>
        <v>19.2769230769231</v>
      </c>
      <c r="AG44">
        <f t="shared" si="6"/>
        <v>22.2461538461538</v>
      </c>
      <c r="AH44">
        <f t="shared" si="6"/>
        <v>24.0615384615385</v>
      </c>
      <c r="AI44">
        <f t="shared" si="6"/>
        <v>18.7538461538462</v>
      </c>
      <c r="AJ44">
        <f t="shared" si="6"/>
        <v>21.1384615384615</v>
      </c>
      <c r="AK44">
        <f t="shared" si="6"/>
        <v>22.1384615384615</v>
      </c>
      <c r="AL44" t="e">
        <f t="shared" si="6"/>
        <v>#DIV/0!</v>
      </c>
      <c r="AM44">
        <f t="shared" si="6"/>
        <v>20.6</v>
      </c>
      <c r="AN44">
        <f t="shared" si="6"/>
        <v>22.55</v>
      </c>
      <c r="AO44">
        <f t="shared" si="6"/>
        <v>22.65</v>
      </c>
      <c r="AP44">
        <f t="shared" si="6"/>
        <v>20.55</v>
      </c>
      <c r="AQ44">
        <f t="shared" si="6"/>
        <v>21.85</v>
      </c>
      <c r="AR44">
        <f t="shared" si="6"/>
        <v>22.8</v>
      </c>
      <c r="AS44" t="e">
        <f t="shared" si="6"/>
        <v>#DIV/0!</v>
      </c>
      <c r="AT44">
        <f t="shared" si="6"/>
        <v>19.7</v>
      </c>
      <c r="AU44">
        <f t="shared" si="6"/>
        <v>22.5375</v>
      </c>
      <c r="AV44">
        <f t="shared" si="6"/>
        <v>22.85</v>
      </c>
      <c r="AW44">
        <f t="shared" si="6"/>
        <v>21.425</v>
      </c>
      <c r="AX44">
        <f t="shared" si="6"/>
        <v>21.8125</v>
      </c>
      <c r="AY44">
        <f t="shared" si="6"/>
        <v>21.625</v>
      </c>
      <c r="AZ44" t="e">
        <f t="shared" si="6"/>
        <v>#DIV/0!</v>
      </c>
      <c r="BA44">
        <f t="shared" si="6"/>
        <v>18.0307692307692</v>
      </c>
      <c r="BB44">
        <f t="shared" si="6"/>
        <v>21.6923076923077</v>
      </c>
      <c r="BC44">
        <f t="shared" si="6"/>
        <v>23.2307692307692</v>
      </c>
      <c r="BD44">
        <f t="shared" si="6"/>
        <v>18.4153846153846</v>
      </c>
      <c r="BE44">
        <f t="shared" si="6"/>
        <v>20.7076923076923</v>
      </c>
      <c r="BF44">
        <f t="shared" si="6"/>
        <v>21.6076923076923</v>
      </c>
      <c r="BG44" t="e">
        <f t="shared" si="6"/>
        <v>#DIV/0!</v>
      </c>
      <c r="BH44">
        <f t="shared" si="6"/>
        <v>17.9</v>
      </c>
      <c r="BI44">
        <f t="shared" si="6"/>
        <v>21.6</v>
      </c>
      <c r="BJ44">
        <f t="shared" si="6"/>
        <v>23.2</v>
      </c>
      <c r="BK44">
        <f t="shared" si="6"/>
        <v>16.8</v>
      </c>
      <c r="BL44">
        <f t="shared" si="6"/>
        <v>20.8</v>
      </c>
      <c r="BM44">
        <f t="shared" si="6"/>
        <v>22</v>
      </c>
    </row>
    <row r="45" spans="2:65">
      <c r="B45">
        <f>STDEV(B28:B42)</f>
        <v>2.1993099567169</v>
      </c>
      <c r="C45">
        <f t="shared" ref="C45:BM45" si="7">STDEV(C28:C42)</f>
        <v>1.28834057165465</v>
      </c>
      <c r="D45">
        <f t="shared" si="7"/>
        <v>1.32010551526329</v>
      </c>
      <c r="E45">
        <f t="shared" si="7"/>
        <v>7.12340207645597</v>
      </c>
      <c r="F45">
        <f t="shared" si="7"/>
        <v>2.23858214055235</v>
      </c>
      <c r="G45">
        <f t="shared" si="7"/>
        <v>4.47307420653211</v>
      </c>
      <c r="H45" t="e">
        <f t="shared" si="7"/>
        <v>#DIV/0!</v>
      </c>
      <c r="I45" t="e">
        <f t="shared" si="7"/>
        <v>#DIV/0!</v>
      </c>
      <c r="J45">
        <f t="shared" si="7"/>
        <v>3.90451743628535</v>
      </c>
      <c r="K45">
        <f t="shared" si="7"/>
        <v>2.95871160456277</v>
      </c>
      <c r="L45">
        <f t="shared" si="7"/>
        <v>2.39508042796275</v>
      </c>
      <c r="M45">
        <f t="shared" si="7"/>
        <v>3.70055435902552</v>
      </c>
      <c r="N45">
        <f t="shared" si="7"/>
        <v>3.41988903703629</v>
      </c>
      <c r="O45">
        <f t="shared" si="7"/>
        <v>1.79357828848452</v>
      </c>
      <c r="P45" t="e">
        <f t="shared" si="7"/>
        <v>#DIV/0!</v>
      </c>
      <c r="Q45" t="e">
        <f t="shared" si="7"/>
        <v>#DIV/0!</v>
      </c>
      <c r="R45">
        <f t="shared" si="7"/>
        <v>0.777817459305203</v>
      </c>
      <c r="S45">
        <f t="shared" si="7"/>
        <v>1.62634559672906</v>
      </c>
      <c r="T45">
        <f t="shared" si="7"/>
        <v>0.707106781186548</v>
      </c>
      <c r="U45">
        <f t="shared" si="7"/>
        <v>0.282842712474621</v>
      </c>
      <c r="V45">
        <f t="shared" si="7"/>
        <v>0.353553390593274</v>
      </c>
      <c r="W45">
        <f t="shared" si="7"/>
        <v>1.48492424049175</v>
      </c>
      <c r="X45" t="e">
        <f t="shared" si="7"/>
        <v>#DIV/0!</v>
      </c>
      <c r="Y45">
        <f t="shared" si="7"/>
        <v>2.28972861773119</v>
      </c>
      <c r="Z45">
        <f t="shared" si="7"/>
        <v>1.86987394533123</v>
      </c>
      <c r="AA45">
        <f t="shared" si="7"/>
        <v>1.35270892233748</v>
      </c>
      <c r="AB45">
        <f t="shared" si="7"/>
        <v>2.12967972105801</v>
      </c>
      <c r="AC45">
        <f t="shared" si="7"/>
        <v>2.26364907679106</v>
      </c>
      <c r="AD45">
        <f t="shared" si="7"/>
        <v>2.37471802837424</v>
      </c>
      <c r="AE45" t="e">
        <f t="shared" si="7"/>
        <v>#DIV/0!</v>
      </c>
      <c r="AF45">
        <f t="shared" si="7"/>
        <v>3.51381887366482</v>
      </c>
      <c r="AG45">
        <f t="shared" si="7"/>
        <v>1.74767244481309</v>
      </c>
      <c r="AH45">
        <f t="shared" si="7"/>
        <v>2.41196270754009</v>
      </c>
      <c r="AI45">
        <f t="shared" si="7"/>
        <v>3.79267174619146</v>
      </c>
      <c r="AJ45">
        <f t="shared" si="7"/>
        <v>3.70462289163564</v>
      </c>
      <c r="AK45">
        <f t="shared" si="7"/>
        <v>1.92073703802232</v>
      </c>
      <c r="AL45" t="e">
        <f t="shared" si="7"/>
        <v>#DIV/0!</v>
      </c>
      <c r="AM45">
        <f t="shared" si="7"/>
        <v>0.282842712474621</v>
      </c>
      <c r="AN45">
        <f t="shared" si="7"/>
        <v>0.777817459305203</v>
      </c>
      <c r="AO45">
        <f t="shared" si="7"/>
        <v>0.353553390593274</v>
      </c>
      <c r="AP45">
        <f t="shared" si="7"/>
        <v>0.919238815542512</v>
      </c>
      <c r="AQ45">
        <f t="shared" si="7"/>
        <v>2.75771644662754</v>
      </c>
      <c r="AR45">
        <f t="shared" si="7"/>
        <v>1.5556349186104</v>
      </c>
      <c r="AS45" t="e">
        <f t="shared" si="7"/>
        <v>#DIV/0!</v>
      </c>
      <c r="AT45">
        <f t="shared" si="7"/>
        <v>2.17584138077337</v>
      </c>
      <c r="AU45">
        <f t="shared" si="7"/>
        <v>1.76872633754995</v>
      </c>
      <c r="AV45">
        <f t="shared" si="7"/>
        <v>0.634710282614945</v>
      </c>
      <c r="AW45">
        <f t="shared" si="7"/>
        <v>2.5443214082681</v>
      </c>
      <c r="AX45">
        <f t="shared" si="7"/>
        <v>1.90745717046094</v>
      </c>
      <c r="AY45">
        <f t="shared" si="7"/>
        <v>2.53193883925226</v>
      </c>
      <c r="AZ45" t="e">
        <f t="shared" si="7"/>
        <v>#DIV/0!</v>
      </c>
      <c r="BA45">
        <f t="shared" si="7"/>
        <v>3.49365725646366</v>
      </c>
      <c r="BB45">
        <f t="shared" si="7"/>
        <v>2.14377452890206</v>
      </c>
      <c r="BC45">
        <f t="shared" si="7"/>
        <v>2.61003978749514</v>
      </c>
      <c r="BD45">
        <f t="shared" si="7"/>
        <v>2.81893778867328</v>
      </c>
      <c r="BE45">
        <f t="shared" si="7"/>
        <v>3.06035442894593</v>
      </c>
      <c r="BF45">
        <f t="shared" si="7"/>
        <v>1.5871680957298</v>
      </c>
      <c r="BG45" t="e">
        <f t="shared" si="7"/>
        <v>#DIV/0!</v>
      </c>
      <c r="BH45">
        <f t="shared" si="7"/>
        <v>3.81837661840738</v>
      </c>
      <c r="BI45">
        <f t="shared" si="7"/>
        <v>0.141421356237309</v>
      </c>
      <c r="BJ45">
        <f t="shared" si="7"/>
        <v>0.42426406871193</v>
      </c>
      <c r="BK45">
        <f t="shared" si="7"/>
        <v>4.52548339959391</v>
      </c>
      <c r="BL45">
        <f t="shared" si="7"/>
        <v>0</v>
      </c>
      <c r="BM45">
        <f t="shared" si="7"/>
        <v>1.27279220613578</v>
      </c>
    </row>
    <row r="47" spans="2:61">
      <c r="B47" t="s">
        <v>21</v>
      </c>
      <c r="C47" t="s">
        <v>24</v>
      </c>
      <c r="J47" t="s">
        <v>21</v>
      </c>
      <c r="K47" t="s">
        <v>24</v>
      </c>
      <c r="R47" t="s">
        <v>21</v>
      </c>
      <c r="S47" t="s">
        <v>24</v>
      </c>
      <c r="Y47" t="s">
        <v>21</v>
      </c>
      <c r="Z47" t="s">
        <v>22</v>
      </c>
      <c r="AF47" t="s">
        <v>21</v>
      </c>
      <c r="AG47" t="s">
        <v>22</v>
      </c>
      <c r="AM47" t="s">
        <v>21</v>
      </c>
      <c r="AN47" t="s">
        <v>22</v>
      </c>
      <c r="AT47" t="s">
        <v>21</v>
      </c>
      <c r="AU47" t="s">
        <v>23</v>
      </c>
      <c r="BA47" t="s">
        <v>21</v>
      </c>
      <c r="BB47" t="s">
        <v>23</v>
      </c>
      <c r="BH47" t="s">
        <v>21</v>
      </c>
      <c r="BI47" t="s">
        <v>23</v>
      </c>
    </row>
    <row r="48" spans="2:60">
      <c r="B48" t="s">
        <v>25</v>
      </c>
      <c r="J48" t="s">
        <v>26</v>
      </c>
      <c r="R48">
        <v>70</v>
      </c>
      <c r="Y48" t="s">
        <v>25</v>
      </c>
      <c r="AF48" t="s">
        <v>26</v>
      </c>
      <c r="AM48">
        <v>70</v>
      </c>
      <c r="AT48" t="s">
        <v>25</v>
      </c>
      <c r="BA48" t="s">
        <v>26</v>
      </c>
      <c r="BH48">
        <v>70</v>
      </c>
    </row>
    <row r="51" s="11" customFormat="1" spans="1:1">
      <c r="A51" s="11" t="s">
        <v>28</v>
      </c>
    </row>
    <row r="52" spans="2:63">
      <c r="B52">
        <v>-2.626</v>
      </c>
      <c r="E52">
        <v>-1.155</v>
      </c>
      <c r="J52">
        <v>-2.437</v>
      </c>
      <c r="M52">
        <v>-2.411</v>
      </c>
      <c r="R52">
        <v>0</v>
      </c>
      <c r="U52">
        <v>0</v>
      </c>
      <c r="Y52">
        <v>-2.943</v>
      </c>
      <c r="AB52">
        <v>-1.629</v>
      </c>
      <c r="AF52">
        <v>-2.283</v>
      </c>
      <c r="AI52">
        <v>-2.641</v>
      </c>
      <c r="AM52">
        <v>-0.775</v>
      </c>
      <c r="AP52">
        <v>-0.775</v>
      </c>
      <c r="AT52">
        <v>-1.892</v>
      </c>
      <c r="AW52">
        <v>-0.735</v>
      </c>
      <c r="BA52">
        <v>-2.18</v>
      </c>
      <c r="BD52">
        <v>-2.334</v>
      </c>
      <c r="BH52">
        <v>0</v>
      </c>
      <c r="BK52">
        <v>0</v>
      </c>
    </row>
    <row r="53" spans="2:63">
      <c r="B53" s="9">
        <v>0.009</v>
      </c>
      <c r="E53">
        <v>0.248</v>
      </c>
      <c r="J53" s="9">
        <v>0.015</v>
      </c>
      <c r="M53" s="9">
        <v>0.016</v>
      </c>
      <c r="R53">
        <v>1</v>
      </c>
      <c r="U53">
        <v>1</v>
      </c>
      <c r="Y53" s="9">
        <v>0.003</v>
      </c>
      <c r="AB53">
        <v>0.103</v>
      </c>
      <c r="AF53" s="9">
        <v>0.022</v>
      </c>
      <c r="AI53" s="9">
        <v>0.008</v>
      </c>
      <c r="AM53">
        <v>0.439</v>
      </c>
      <c r="AP53">
        <v>0.439</v>
      </c>
      <c r="AT53">
        <v>0.059</v>
      </c>
      <c r="AW53">
        <v>0.462</v>
      </c>
      <c r="BA53" s="9">
        <v>0.029</v>
      </c>
      <c r="BD53" s="9">
        <v>0.02</v>
      </c>
      <c r="BH53">
        <v>1</v>
      </c>
      <c r="BK53">
        <v>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39"/>
  <sheetViews>
    <sheetView workbookViewId="0">
      <pane ySplit="1" topLeftCell="A2" activePane="bottomLeft" state="frozen"/>
      <selection/>
      <selection pane="bottomLeft" activeCell="BE1" sqref="BE1:BJ1"/>
    </sheetView>
  </sheetViews>
  <sheetFormatPr defaultColWidth="9" defaultRowHeight="13.85"/>
  <cols>
    <col min="25" max="25" width="13.8761061946903" customWidth="1"/>
  </cols>
  <sheetData>
    <row r="1" s="1" customFormat="1" ht="15.75" spans="1:6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5</v>
      </c>
      <c r="T1" s="2" t="s">
        <v>6</v>
      </c>
      <c r="V1" s="2" t="s">
        <v>1</v>
      </c>
      <c r="W1" s="2" t="s">
        <v>2</v>
      </c>
      <c r="X1" s="2" t="s">
        <v>3</v>
      </c>
      <c r="Y1" s="2" t="s">
        <v>4</v>
      </c>
      <c r="Z1" s="2" t="s">
        <v>5</v>
      </c>
      <c r="AA1" s="2" t="s">
        <v>6</v>
      </c>
      <c r="AC1" s="2" t="s">
        <v>1</v>
      </c>
      <c r="AD1" s="2" t="s">
        <v>2</v>
      </c>
      <c r="AE1" s="2" t="s">
        <v>3</v>
      </c>
      <c r="AF1" s="2" t="s">
        <v>4</v>
      </c>
      <c r="AG1" s="2" t="s">
        <v>5</v>
      </c>
      <c r="AH1" s="2" t="s">
        <v>6</v>
      </c>
      <c r="AJ1" s="2" t="s">
        <v>1</v>
      </c>
      <c r="AK1" s="2" t="s">
        <v>2</v>
      </c>
      <c r="AL1" s="2" t="s">
        <v>3</v>
      </c>
      <c r="AM1" s="2" t="s">
        <v>4</v>
      </c>
      <c r="AN1" s="2" t="s">
        <v>5</v>
      </c>
      <c r="AO1" s="2" t="s">
        <v>6</v>
      </c>
      <c r="AQ1" s="2" t="s">
        <v>1</v>
      </c>
      <c r="AR1" s="2" t="s">
        <v>2</v>
      </c>
      <c r="AS1" s="2" t="s">
        <v>3</v>
      </c>
      <c r="AT1" s="2" t="s">
        <v>4</v>
      </c>
      <c r="AU1" s="2" t="s">
        <v>5</v>
      </c>
      <c r="AV1" s="2" t="s">
        <v>6</v>
      </c>
      <c r="AX1" s="2" t="s">
        <v>1</v>
      </c>
      <c r="AY1" s="2" t="s">
        <v>2</v>
      </c>
      <c r="AZ1" s="2" t="s">
        <v>3</v>
      </c>
      <c r="BA1" s="2" t="s">
        <v>4</v>
      </c>
      <c r="BB1" s="2" t="s">
        <v>5</v>
      </c>
      <c r="BC1" s="2" t="s">
        <v>6</v>
      </c>
      <c r="BE1" s="2" t="s">
        <v>1</v>
      </c>
      <c r="BF1" s="2" t="s">
        <v>2</v>
      </c>
      <c r="BG1" s="2" t="s">
        <v>3</v>
      </c>
      <c r="BH1" s="2" t="s">
        <v>4</v>
      </c>
      <c r="BI1" s="2" t="s">
        <v>5</v>
      </c>
      <c r="BJ1" s="2" t="s">
        <v>6</v>
      </c>
    </row>
    <row r="2" spans="1:62">
      <c r="A2" s="3">
        <v>20.7</v>
      </c>
      <c r="B2" s="3">
        <v>21.7</v>
      </c>
      <c r="C2" s="3">
        <v>22.5</v>
      </c>
      <c r="D2" s="3">
        <v>18.6</v>
      </c>
      <c r="E2" s="3">
        <v>21.6</v>
      </c>
      <c r="F2" s="3">
        <v>21.9</v>
      </c>
      <c r="H2" s="3">
        <v>16.3</v>
      </c>
      <c r="I2" s="3">
        <v>18.5</v>
      </c>
      <c r="J2" s="3">
        <v>17.1</v>
      </c>
      <c r="K2" s="3">
        <v>14.2</v>
      </c>
      <c r="L2" s="3">
        <v>15</v>
      </c>
      <c r="M2" s="3">
        <v>17.6</v>
      </c>
      <c r="O2" s="6">
        <v>29.5</v>
      </c>
      <c r="P2" s="6">
        <v>36.5</v>
      </c>
      <c r="Q2" s="6">
        <v>36.3</v>
      </c>
      <c r="R2" s="6">
        <v>25.8</v>
      </c>
      <c r="S2" s="6">
        <v>21.2</v>
      </c>
      <c r="T2" s="6">
        <v>22.4</v>
      </c>
      <c r="V2" s="3">
        <v>20.4</v>
      </c>
      <c r="W2" s="3"/>
      <c r="X2" s="3"/>
      <c r="Y2" s="3">
        <v>20.1</v>
      </c>
      <c r="Z2" s="3"/>
      <c r="AA2" s="3"/>
      <c r="AC2" s="3">
        <v>23</v>
      </c>
      <c r="AD2" s="3"/>
      <c r="AE2" s="3"/>
      <c r="AF2" s="3">
        <v>18.4</v>
      </c>
      <c r="AG2" s="3"/>
      <c r="AH2" s="3"/>
      <c r="AJ2" s="6">
        <v>23</v>
      </c>
      <c r="AK2" s="6"/>
      <c r="AL2" s="6"/>
      <c r="AM2" s="6">
        <v>23.2</v>
      </c>
      <c r="AN2" s="6"/>
      <c r="AO2" s="6"/>
      <c r="AQ2" s="3">
        <v>21</v>
      </c>
      <c r="AR2" s="3"/>
      <c r="AS2" s="3"/>
      <c r="AT2" s="3">
        <v>19.9</v>
      </c>
      <c r="AU2" s="3"/>
      <c r="AV2" s="3"/>
      <c r="AX2" s="3">
        <v>17.9</v>
      </c>
      <c r="AY2" s="3"/>
      <c r="AZ2" s="3"/>
      <c r="BA2" s="3">
        <v>18.8</v>
      </c>
      <c r="BB2" s="3"/>
      <c r="BC2" s="3"/>
      <c r="BE2" s="6">
        <v>25.7</v>
      </c>
      <c r="BF2" s="6"/>
      <c r="BG2" s="6"/>
      <c r="BH2" s="6">
        <v>23</v>
      </c>
      <c r="BI2" s="6"/>
      <c r="BJ2" s="6"/>
    </row>
    <row r="3" spans="1:62">
      <c r="A3" s="3">
        <v>18.3</v>
      </c>
      <c r="B3" s="3">
        <v>22.7</v>
      </c>
      <c r="C3" s="3">
        <v>23.6</v>
      </c>
      <c r="D3" s="3">
        <v>19.3</v>
      </c>
      <c r="E3" s="3">
        <v>21.8</v>
      </c>
      <c r="F3" s="3">
        <v>23.2</v>
      </c>
      <c r="H3" s="3">
        <v>17.3</v>
      </c>
      <c r="I3" s="3">
        <v>25.3</v>
      </c>
      <c r="J3" s="3">
        <v>24.6</v>
      </c>
      <c r="K3" s="3">
        <v>18</v>
      </c>
      <c r="L3" s="3">
        <v>24.1</v>
      </c>
      <c r="M3" s="3">
        <v>23.5</v>
      </c>
      <c r="O3" s="3">
        <v>23.3</v>
      </c>
      <c r="P3" s="3">
        <v>25.7</v>
      </c>
      <c r="Q3" s="3">
        <v>24</v>
      </c>
      <c r="R3" s="3">
        <v>22</v>
      </c>
      <c r="S3" s="3">
        <v>24.3</v>
      </c>
      <c r="T3" s="3">
        <v>22.4</v>
      </c>
      <c r="V3" s="3">
        <v>20.4</v>
      </c>
      <c r="W3" s="3"/>
      <c r="X3" s="3"/>
      <c r="Y3" s="3">
        <v>16</v>
      </c>
      <c r="Z3" s="3"/>
      <c r="AA3" s="3"/>
      <c r="AC3" s="3">
        <v>18.4</v>
      </c>
      <c r="AD3" s="3"/>
      <c r="AE3" s="3"/>
      <c r="AF3" s="3">
        <v>18.4</v>
      </c>
      <c r="AG3" s="3"/>
      <c r="AH3" s="3"/>
      <c r="AJ3" s="6">
        <v>24</v>
      </c>
      <c r="AK3" s="3"/>
      <c r="AL3" s="3"/>
      <c r="AM3" s="6">
        <v>25</v>
      </c>
      <c r="AN3" s="3"/>
      <c r="AO3" s="3"/>
      <c r="AQ3" s="3">
        <v>19.9</v>
      </c>
      <c r="AR3" s="3"/>
      <c r="AS3" s="3"/>
      <c r="AT3" s="3">
        <v>15.9</v>
      </c>
      <c r="AU3" s="3"/>
      <c r="AV3" s="3"/>
      <c r="AX3" s="3">
        <v>22</v>
      </c>
      <c r="AY3" s="3"/>
      <c r="AZ3" s="3"/>
      <c r="BA3" s="3">
        <v>18.8</v>
      </c>
      <c r="BB3" s="3"/>
      <c r="BC3" s="3"/>
      <c r="BE3" s="6">
        <v>25</v>
      </c>
      <c r="BF3" s="3"/>
      <c r="BG3" s="3"/>
      <c r="BH3" s="6">
        <v>25</v>
      </c>
      <c r="BI3" s="3"/>
      <c r="BJ3" s="3"/>
    </row>
    <row r="4" spans="1:62">
      <c r="A4" s="3">
        <v>17.8</v>
      </c>
      <c r="B4" s="3">
        <v>22.9</v>
      </c>
      <c r="C4" s="3">
        <v>23.2</v>
      </c>
      <c r="D4" s="3">
        <v>21.5</v>
      </c>
      <c r="E4" s="3">
        <v>22.1</v>
      </c>
      <c r="F4" s="3">
        <v>22.4</v>
      </c>
      <c r="H4" s="3">
        <v>23.1</v>
      </c>
      <c r="I4" s="3">
        <v>25.2</v>
      </c>
      <c r="J4" s="3">
        <v>24.5</v>
      </c>
      <c r="K4" s="3">
        <v>18</v>
      </c>
      <c r="L4" s="3">
        <v>22.5</v>
      </c>
      <c r="M4" s="3">
        <v>24.6</v>
      </c>
      <c r="O4" s="6">
        <v>19.9</v>
      </c>
      <c r="P4" s="6">
        <v>20.8</v>
      </c>
      <c r="Q4" s="3">
        <v>22</v>
      </c>
      <c r="R4" s="6">
        <v>24.5</v>
      </c>
      <c r="S4" s="6">
        <v>25.2</v>
      </c>
      <c r="T4" s="6">
        <v>13.5</v>
      </c>
      <c r="V4" s="3">
        <v>25</v>
      </c>
      <c r="W4" s="3"/>
      <c r="X4" s="3"/>
      <c r="Y4" s="3">
        <v>20.1</v>
      </c>
      <c r="Z4" s="3"/>
      <c r="AA4" s="3"/>
      <c r="AC4" s="3">
        <v>18.4</v>
      </c>
      <c r="AD4" s="3"/>
      <c r="AE4" s="3"/>
      <c r="AF4" s="3">
        <v>22</v>
      </c>
      <c r="AG4" s="3"/>
      <c r="AH4" s="3"/>
      <c r="AJ4" s="6">
        <v>27</v>
      </c>
      <c r="AK4" s="6"/>
      <c r="AL4" s="3"/>
      <c r="AM4" s="6">
        <v>21</v>
      </c>
      <c r="AN4" s="6"/>
      <c r="AO4" s="6"/>
      <c r="AQ4" s="3">
        <v>22</v>
      </c>
      <c r="AR4" s="3"/>
      <c r="AS4" s="3"/>
      <c r="AT4" s="3">
        <v>23.9</v>
      </c>
      <c r="AU4" s="3"/>
      <c r="AV4" s="3"/>
      <c r="AX4" s="3">
        <v>17.9</v>
      </c>
      <c r="AY4" s="3"/>
      <c r="AZ4" s="3"/>
      <c r="BA4" s="3">
        <v>25</v>
      </c>
      <c r="BB4" s="3"/>
      <c r="BC4" s="3"/>
      <c r="BE4" s="6">
        <v>25</v>
      </c>
      <c r="BF4" s="6"/>
      <c r="BG4" s="3"/>
      <c r="BH4" s="6">
        <v>22</v>
      </c>
      <c r="BI4" s="6"/>
      <c r="BJ4" s="6"/>
    </row>
    <row r="5" spans="1:62">
      <c r="A5" s="3">
        <v>24.2</v>
      </c>
      <c r="B5" s="3">
        <v>24.9</v>
      </c>
      <c r="C5" s="3">
        <v>24.7</v>
      </c>
      <c r="D5" s="3">
        <v>24</v>
      </c>
      <c r="E5" s="3">
        <v>23.7</v>
      </c>
      <c r="F5" s="3">
        <v>23</v>
      </c>
      <c r="H5" s="3">
        <v>19.4</v>
      </c>
      <c r="I5" s="3">
        <v>21.5</v>
      </c>
      <c r="J5" s="3">
        <v>23.5</v>
      </c>
      <c r="K5" s="3">
        <v>13.5</v>
      </c>
      <c r="L5" s="3">
        <v>12.2</v>
      </c>
      <c r="M5" s="3">
        <v>18.2</v>
      </c>
      <c r="O5" s="6">
        <v>16.7</v>
      </c>
      <c r="P5" s="6">
        <v>19.6</v>
      </c>
      <c r="Q5" s="6">
        <v>20.5</v>
      </c>
      <c r="R5" s="6">
        <v>19.1</v>
      </c>
      <c r="S5" s="6">
        <v>18.9</v>
      </c>
      <c r="T5" s="6">
        <v>18.5</v>
      </c>
      <c r="V5" s="3">
        <v>24</v>
      </c>
      <c r="W5" s="3"/>
      <c r="X5" s="3"/>
      <c r="Y5" s="3">
        <v>20.1</v>
      </c>
      <c r="Z5" s="3"/>
      <c r="AA5" s="3"/>
      <c r="AC5" s="3">
        <v>18.4</v>
      </c>
      <c r="AD5" s="3"/>
      <c r="AE5" s="3"/>
      <c r="AF5" s="3">
        <v>18.4</v>
      </c>
      <c r="AG5" s="3"/>
      <c r="AH5" s="3"/>
      <c r="AJ5" s="6">
        <v>14</v>
      </c>
      <c r="AK5" s="6"/>
      <c r="AL5" s="6"/>
      <c r="AM5" s="6">
        <v>23</v>
      </c>
      <c r="AN5" s="6"/>
      <c r="AO5" s="6"/>
      <c r="AQ5" s="3">
        <v>19.9</v>
      </c>
      <c r="AR5" s="3"/>
      <c r="AS5" s="3"/>
      <c r="AT5" s="3">
        <v>19.9</v>
      </c>
      <c r="AU5" s="3"/>
      <c r="AV5" s="3"/>
      <c r="AX5" s="3">
        <v>15</v>
      </c>
      <c r="AY5" s="3"/>
      <c r="AZ5" s="3"/>
      <c r="BA5" s="3">
        <v>20.8</v>
      </c>
      <c r="BB5" s="3"/>
      <c r="BC5" s="3"/>
      <c r="BE5" s="6">
        <v>21</v>
      </c>
      <c r="BF5" s="6"/>
      <c r="BG5" s="6"/>
      <c r="BH5" s="6">
        <v>27</v>
      </c>
      <c r="BI5" s="6"/>
      <c r="BJ5" s="6"/>
    </row>
    <row r="6" spans="1:62">
      <c r="A6" s="3">
        <v>22.2</v>
      </c>
      <c r="B6" s="3">
        <v>26</v>
      </c>
      <c r="C6" s="3">
        <v>21.3</v>
      </c>
      <c r="D6" s="3">
        <v>22.2</v>
      </c>
      <c r="E6" s="3">
        <v>19.1</v>
      </c>
      <c r="F6" s="3">
        <v>22.9</v>
      </c>
      <c r="H6" s="3">
        <v>13.1</v>
      </c>
      <c r="I6" s="3">
        <v>20.2</v>
      </c>
      <c r="J6" s="3">
        <v>20.6</v>
      </c>
      <c r="K6" s="3">
        <v>16.1</v>
      </c>
      <c r="L6" s="3">
        <v>20.4</v>
      </c>
      <c r="M6" s="3">
        <v>21.7</v>
      </c>
      <c r="O6" s="3">
        <v>21.7</v>
      </c>
      <c r="P6" s="3">
        <v>23.6</v>
      </c>
      <c r="Q6" s="3">
        <v>21.8</v>
      </c>
      <c r="R6" s="3">
        <v>20.1</v>
      </c>
      <c r="S6" s="3">
        <v>22</v>
      </c>
      <c r="T6" s="3">
        <v>19.4</v>
      </c>
      <c r="V6" s="3">
        <v>20.4</v>
      </c>
      <c r="W6" s="3"/>
      <c r="X6" s="3"/>
      <c r="Y6" s="3">
        <v>23</v>
      </c>
      <c r="Z6" s="3"/>
      <c r="AA6" s="3"/>
      <c r="AC6" s="3">
        <v>13.4</v>
      </c>
      <c r="AD6" s="3"/>
      <c r="AE6" s="3"/>
      <c r="AF6" s="3">
        <v>16</v>
      </c>
      <c r="AG6" s="3"/>
      <c r="AH6" s="3"/>
      <c r="AJ6" s="6">
        <v>21</v>
      </c>
      <c r="AK6" s="3"/>
      <c r="AL6" s="3"/>
      <c r="AM6" s="6">
        <v>25</v>
      </c>
      <c r="AN6" s="3"/>
      <c r="AO6" s="3"/>
      <c r="AQ6" s="3">
        <v>19.9</v>
      </c>
      <c r="AR6" s="3"/>
      <c r="AS6" s="3"/>
      <c r="AT6" s="3">
        <v>22</v>
      </c>
      <c r="AU6" s="3"/>
      <c r="AV6" s="3"/>
      <c r="AX6" s="3">
        <v>15</v>
      </c>
      <c r="AY6" s="3"/>
      <c r="AZ6" s="3"/>
      <c r="BA6" s="3">
        <v>16.8</v>
      </c>
      <c r="BB6" s="3"/>
      <c r="BC6" s="3"/>
      <c r="BE6" s="6">
        <v>24</v>
      </c>
      <c r="BF6" s="3"/>
      <c r="BG6" s="3"/>
      <c r="BH6" s="6">
        <v>22.8</v>
      </c>
      <c r="BI6" s="3"/>
      <c r="BJ6" s="3"/>
    </row>
    <row r="7" spans="1:62">
      <c r="A7" s="3">
        <v>14.7</v>
      </c>
      <c r="B7" s="3">
        <v>20.1</v>
      </c>
      <c r="C7" s="3">
        <v>22.9</v>
      </c>
      <c r="D7" s="3">
        <v>11.4</v>
      </c>
      <c r="E7" s="3">
        <v>16.7</v>
      </c>
      <c r="F7" s="3">
        <v>21.8</v>
      </c>
      <c r="H7" s="4">
        <v>10.8</v>
      </c>
      <c r="I7" s="4">
        <v>20.7</v>
      </c>
      <c r="J7" s="4">
        <v>23.9</v>
      </c>
      <c r="K7" s="4">
        <v>18.8</v>
      </c>
      <c r="L7" s="4">
        <v>18.2</v>
      </c>
      <c r="M7" s="4">
        <v>24.1</v>
      </c>
      <c r="O7" s="6">
        <v>23.7</v>
      </c>
      <c r="P7" s="6">
        <v>21.5</v>
      </c>
      <c r="Q7" s="6">
        <v>24.5</v>
      </c>
      <c r="R7" s="6">
        <v>21.9</v>
      </c>
      <c r="S7" s="6">
        <v>24.8</v>
      </c>
      <c r="T7" s="7">
        <v>24</v>
      </c>
      <c r="V7" s="3">
        <v>25</v>
      </c>
      <c r="W7" s="3"/>
      <c r="X7" s="3"/>
      <c r="Y7" s="3">
        <v>20.1</v>
      </c>
      <c r="Z7" s="3"/>
      <c r="AA7" s="3"/>
      <c r="AC7" s="3">
        <v>21</v>
      </c>
      <c r="AD7" s="4"/>
      <c r="AE7" s="4"/>
      <c r="AF7" s="3">
        <v>18.4</v>
      </c>
      <c r="AG7" s="4"/>
      <c r="AH7" s="4"/>
      <c r="AJ7" s="6">
        <v>21</v>
      </c>
      <c r="AK7" s="6"/>
      <c r="AL7" s="6"/>
      <c r="AM7" s="6">
        <v>19</v>
      </c>
      <c r="AN7" s="6"/>
      <c r="AO7" s="7"/>
      <c r="AQ7" s="3">
        <v>24</v>
      </c>
      <c r="AR7" s="3"/>
      <c r="AS7" s="3"/>
      <c r="AT7" s="3">
        <v>19.9</v>
      </c>
      <c r="AU7" s="3"/>
      <c r="AV7" s="3"/>
      <c r="AX7" s="3">
        <v>17.9</v>
      </c>
      <c r="AY7" s="4"/>
      <c r="AZ7" s="4"/>
      <c r="BA7" s="3">
        <v>23</v>
      </c>
      <c r="BB7" s="4"/>
      <c r="BC7" s="4"/>
      <c r="BE7" s="6">
        <v>25</v>
      </c>
      <c r="BF7" s="6"/>
      <c r="BG7" s="6"/>
      <c r="BH7" s="6">
        <v>24</v>
      </c>
      <c r="BI7" s="6"/>
      <c r="BJ7" s="7"/>
    </row>
    <row r="8" spans="1:62">
      <c r="A8" s="3">
        <v>21.6</v>
      </c>
      <c r="B8" s="3">
        <v>24.9</v>
      </c>
      <c r="C8" s="3">
        <v>24.6</v>
      </c>
      <c r="D8" s="3">
        <v>23.8</v>
      </c>
      <c r="E8" s="3">
        <v>22.6</v>
      </c>
      <c r="F8" s="3">
        <v>22.3</v>
      </c>
      <c r="H8" s="5">
        <v>19.1</v>
      </c>
      <c r="I8" s="5">
        <v>26.7</v>
      </c>
      <c r="J8" s="5">
        <v>24.4</v>
      </c>
      <c r="K8" s="10">
        <v>23</v>
      </c>
      <c r="L8" s="5">
        <v>21.3</v>
      </c>
      <c r="M8" s="5">
        <v>22.9</v>
      </c>
      <c r="O8" s="3">
        <v>21.6</v>
      </c>
      <c r="P8" s="3">
        <v>20.5</v>
      </c>
      <c r="Q8" s="3">
        <v>23</v>
      </c>
      <c r="R8" s="3">
        <v>20.9</v>
      </c>
      <c r="S8" s="3">
        <v>19.8</v>
      </c>
      <c r="T8" s="3">
        <v>21.4</v>
      </c>
      <c r="V8" s="3">
        <v>20.4</v>
      </c>
      <c r="W8" s="3"/>
      <c r="X8" s="3"/>
      <c r="Y8" s="3">
        <v>15.06</v>
      </c>
      <c r="Z8" s="3"/>
      <c r="AA8" s="3"/>
      <c r="AC8" s="3">
        <v>15.4</v>
      </c>
      <c r="AD8" s="5"/>
      <c r="AE8" s="5"/>
      <c r="AF8" s="3">
        <v>18.4</v>
      </c>
      <c r="AG8" s="5"/>
      <c r="AH8" s="5"/>
      <c r="AJ8" s="6">
        <v>21</v>
      </c>
      <c r="AK8" s="3"/>
      <c r="AL8" s="3"/>
      <c r="AM8" s="6">
        <v>24</v>
      </c>
      <c r="AN8" s="3"/>
      <c r="AO8" s="3"/>
      <c r="AQ8" s="3">
        <v>19.9</v>
      </c>
      <c r="AR8" s="3"/>
      <c r="AS8" s="3"/>
      <c r="AT8" s="3">
        <v>25</v>
      </c>
      <c r="AU8" s="3"/>
      <c r="AV8" s="3"/>
      <c r="AX8" s="3">
        <v>15</v>
      </c>
      <c r="AY8" s="5"/>
      <c r="AZ8" s="5"/>
      <c r="BA8" s="3">
        <v>18.8</v>
      </c>
      <c r="BB8" s="5"/>
      <c r="BC8" s="5"/>
      <c r="BE8" s="6">
        <v>15</v>
      </c>
      <c r="BF8" s="3"/>
      <c r="BG8" s="3"/>
      <c r="BH8" s="6">
        <v>21</v>
      </c>
      <c r="BI8" s="3"/>
      <c r="BJ8" s="3"/>
    </row>
    <row r="9" spans="1:62">
      <c r="A9" s="6">
        <v>23.1</v>
      </c>
      <c r="B9" s="6">
        <v>23.2</v>
      </c>
      <c r="C9" s="7">
        <v>22</v>
      </c>
      <c r="D9" s="6">
        <v>21.9</v>
      </c>
      <c r="E9" s="6">
        <v>22.8</v>
      </c>
      <c r="F9" s="6">
        <v>23.5</v>
      </c>
      <c r="H9" s="6">
        <v>22.4</v>
      </c>
      <c r="I9" s="6">
        <v>26.7</v>
      </c>
      <c r="J9" s="6">
        <v>24.9</v>
      </c>
      <c r="K9" s="6">
        <v>18.7</v>
      </c>
      <c r="L9" s="6">
        <v>21.4</v>
      </c>
      <c r="M9" s="6">
        <v>23.6</v>
      </c>
      <c r="O9" s="6">
        <v>22.3</v>
      </c>
      <c r="P9" s="6">
        <v>25.1</v>
      </c>
      <c r="Q9" s="6">
        <v>23.3</v>
      </c>
      <c r="R9" s="7">
        <v>23</v>
      </c>
      <c r="S9" s="6">
        <v>23.4</v>
      </c>
      <c r="T9" s="6">
        <v>25.6</v>
      </c>
      <c r="V9" s="3">
        <v>25.4</v>
      </c>
      <c r="W9" s="6"/>
      <c r="X9" s="7"/>
      <c r="Y9" s="3">
        <v>25.1</v>
      </c>
      <c r="Z9" s="6"/>
      <c r="AA9" s="6"/>
      <c r="AC9" s="3">
        <v>17.4</v>
      </c>
      <c r="AD9" s="6"/>
      <c r="AE9" s="6"/>
      <c r="AF9" s="3">
        <v>15</v>
      </c>
      <c r="AG9" s="6"/>
      <c r="AH9" s="6"/>
      <c r="AJ9" s="6">
        <v>24</v>
      </c>
      <c r="AK9" s="6"/>
      <c r="AL9" s="6"/>
      <c r="AM9" s="6">
        <v>19</v>
      </c>
      <c r="AN9" s="6"/>
      <c r="AO9" s="6"/>
      <c r="AQ9" s="3">
        <v>22</v>
      </c>
      <c r="AR9" s="6"/>
      <c r="AS9" s="7"/>
      <c r="AT9" s="3">
        <v>19.9</v>
      </c>
      <c r="AU9" s="6"/>
      <c r="AV9" s="6"/>
      <c r="AX9" s="3">
        <v>21</v>
      </c>
      <c r="AY9" s="6"/>
      <c r="AZ9" s="6"/>
      <c r="BA9" s="3">
        <v>15</v>
      </c>
      <c r="BB9" s="6"/>
      <c r="BC9" s="6"/>
      <c r="BE9" s="6">
        <v>20</v>
      </c>
      <c r="BF9" s="6"/>
      <c r="BG9" s="6"/>
      <c r="BH9" s="6">
        <v>18</v>
      </c>
      <c r="BI9" s="6"/>
      <c r="BJ9" s="6"/>
    </row>
    <row r="10" spans="1:55">
      <c r="A10" s="3">
        <v>13.4</v>
      </c>
      <c r="B10" s="3">
        <v>18.3</v>
      </c>
      <c r="C10" s="3">
        <v>19.9</v>
      </c>
      <c r="D10" s="3">
        <v>14.4</v>
      </c>
      <c r="E10" s="3">
        <v>21.5</v>
      </c>
      <c r="F10" s="3">
        <v>21.5</v>
      </c>
      <c r="H10" s="3">
        <v>19.5</v>
      </c>
      <c r="I10" s="3">
        <v>24.2</v>
      </c>
      <c r="J10" s="3">
        <v>27.7</v>
      </c>
      <c r="K10" s="3">
        <v>20.2</v>
      </c>
      <c r="L10" s="3">
        <v>25.4</v>
      </c>
      <c r="M10" s="3">
        <v>26.7</v>
      </c>
      <c r="V10" s="3">
        <v>16</v>
      </c>
      <c r="W10" s="3"/>
      <c r="X10" s="3"/>
      <c r="Y10" s="3">
        <v>25</v>
      </c>
      <c r="Z10" s="3"/>
      <c r="AA10" s="3"/>
      <c r="AC10" s="3">
        <v>15</v>
      </c>
      <c r="AD10" s="3"/>
      <c r="AE10" s="3"/>
      <c r="AF10" s="3">
        <v>18.4</v>
      </c>
      <c r="AG10" s="3"/>
      <c r="AH10" s="3"/>
      <c r="AQ10" s="3">
        <v>14.9</v>
      </c>
      <c r="AR10" s="3"/>
      <c r="AS10" s="3"/>
      <c r="AT10" s="3">
        <v>15</v>
      </c>
      <c r="AU10" s="3"/>
      <c r="AV10" s="3"/>
      <c r="AX10" s="3">
        <v>15</v>
      </c>
      <c r="AY10" s="3"/>
      <c r="AZ10" s="3"/>
      <c r="BA10" s="3">
        <v>18.8</v>
      </c>
      <c r="BB10" s="3"/>
      <c r="BC10" s="3"/>
    </row>
    <row r="11" spans="1:55">
      <c r="A11" s="3">
        <v>22.3</v>
      </c>
      <c r="B11" s="3">
        <v>23.3</v>
      </c>
      <c r="C11" s="3">
        <v>24</v>
      </c>
      <c r="D11" s="3">
        <v>20.5</v>
      </c>
      <c r="E11" s="3">
        <v>23.2</v>
      </c>
      <c r="F11" s="3">
        <v>22</v>
      </c>
      <c r="H11" s="3">
        <v>19.9</v>
      </c>
      <c r="I11" s="3">
        <v>21.4</v>
      </c>
      <c r="J11" s="3">
        <v>22.1</v>
      </c>
      <c r="K11" s="3">
        <v>18.6</v>
      </c>
      <c r="L11" s="3">
        <v>21.6</v>
      </c>
      <c r="M11" s="3">
        <v>20.7</v>
      </c>
      <c r="V11" s="3">
        <v>15.4</v>
      </c>
      <c r="W11" s="3"/>
      <c r="X11" s="3"/>
      <c r="Y11" s="3">
        <v>20.1</v>
      </c>
      <c r="Z11" s="3"/>
      <c r="AA11" s="3"/>
      <c r="AC11" s="3">
        <v>16</v>
      </c>
      <c r="AD11" s="3"/>
      <c r="AE11" s="3"/>
      <c r="AF11" s="3">
        <v>25</v>
      </c>
      <c r="AG11" s="3"/>
      <c r="AH11" s="3"/>
      <c r="AQ11" s="3">
        <v>24.9</v>
      </c>
      <c r="AR11" s="3"/>
      <c r="AS11" s="3"/>
      <c r="AT11" s="3">
        <v>19.9</v>
      </c>
      <c r="AU11" s="3"/>
      <c r="AV11" s="3"/>
      <c r="AX11" s="3">
        <v>15</v>
      </c>
      <c r="AY11" s="3"/>
      <c r="AZ11" s="3"/>
      <c r="BA11" s="3">
        <v>18.8</v>
      </c>
      <c r="BB11" s="3"/>
      <c r="BC11" s="3"/>
    </row>
    <row r="12" spans="1:55">
      <c r="A12" s="3">
        <v>15.4</v>
      </c>
      <c r="B12" s="3">
        <v>17.1</v>
      </c>
      <c r="C12" s="3">
        <v>21.5</v>
      </c>
      <c r="D12" s="3">
        <v>23.4</v>
      </c>
      <c r="E12" s="3">
        <v>24.6</v>
      </c>
      <c r="F12" s="3">
        <v>20.4</v>
      </c>
      <c r="H12" s="3">
        <v>20.7</v>
      </c>
      <c r="I12" s="3">
        <v>24.1</v>
      </c>
      <c r="J12" s="3">
        <v>23.7</v>
      </c>
      <c r="K12" s="3">
        <v>17.1</v>
      </c>
      <c r="L12" s="3">
        <v>20.2</v>
      </c>
      <c r="M12" s="3">
        <v>18.9</v>
      </c>
      <c r="V12" s="3">
        <v>18</v>
      </c>
      <c r="W12" s="3"/>
      <c r="X12" s="3"/>
      <c r="Y12" s="3">
        <v>17</v>
      </c>
      <c r="Z12" s="3"/>
      <c r="AA12" s="3"/>
      <c r="AC12" s="3">
        <v>15</v>
      </c>
      <c r="AD12" s="3"/>
      <c r="AE12" s="3"/>
      <c r="AF12" s="3">
        <v>18.4</v>
      </c>
      <c r="AG12" s="3"/>
      <c r="AH12" s="3"/>
      <c r="AQ12" s="3">
        <v>21</v>
      </c>
      <c r="AR12" s="3"/>
      <c r="AS12" s="3"/>
      <c r="AT12" s="3">
        <v>14</v>
      </c>
      <c r="AU12" s="3"/>
      <c r="AV12" s="3"/>
      <c r="AX12" s="3">
        <v>16</v>
      </c>
      <c r="AY12" s="3"/>
      <c r="AZ12" s="3"/>
      <c r="BA12" s="3">
        <v>16</v>
      </c>
      <c r="BB12" s="3"/>
      <c r="BC12" s="3"/>
    </row>
    <row r="13" spans="1:55">
      <c r="A13" s="3">
        <v>15.1</v>
      </c>
      <c r="B13" s="3">
        <v>22.6</v>
      </c>
      <c r="C13" s="3">
        <v>24</v>
      </c>
      <c r="D13" s="3">
        <v>17.6</v>
      </c>
      <c r="E13" s="3">
        <v>17.8</v>
      </c>
      <c r="F13" s="3">
        <v>20.7</v>
      </c>
      <c r="H13" s="3">
        <v>19.8</v>
      </c>
      <c r="I13" s="3">
        <v>22</v>
      </c>
      <c r="J13" s="3">
        <v>22.7</v>
      </c>
      <c r="K13" s="3">
        <v>17</v>
      </c>
      <c r="L13" s="3">
        <v>18.2</v>
      </c>
      <c r="M13" s="3">
        <v>19.7</v>
      </c>
      <c r="V13" s="3">
        <v>22</v>
      </c>
      <c r="W13" s="3"/>
      <c r="X13" s="3"/>
      <c r="Y13" s="3">
        <v>13.1</v>
      </c>
      <c r="Z13" s="3"/>
      <c r="AA13" s="3"/>
      <c r="AC13" s="3">
        <v>15.4</v>
      </c>
      <c r="AD13" s="3"/>
      <c r="AE13" s="3"/>
      <c r="AF13" s="3">
        <v>14</v>
      </c>
      <c r="AG13" s="3"/>
      <c r="AH13" s="3"/>
      <c r="AQ13" s="3">
        <v>16</v>
      </c>
      <c r="AR13" s="3"/>
      <c r="AS13" s="3"/>
      <c r="AT13" s="3">
        <v>19.9</v>
      </c>
      <c r="AU13" s="3"/>
      <c r="AV13" s="3"/>
      <c r="AX13" s="3">
        <v>17.9</v>
      </c>
      <c r="AY13" s="3"/>
      <c r="AZ13" s="3"/>
      <c r="BA13" s="3">
        <v>18.8</v>
      </c>
      <c r="BB13" s="3"/>
      <c r="BC13" s="3"/>
    </row>
    <row r="14" spans="1:55">
      <c r="A14" s="3">
        <v>16.4</v>
      </c>
      <c r="B14" s="3">
        <v>20.2</v>
      </c>
      <c r="C14" s="3">
        <v>21</v>
      </c>
      <c r="D14" s="3">
        <v>16.1</v>
      </c>
      <c r="E14" s="3">
        <v>20</v>
      </c>
      <c r="F14" s="3">
        <v>23.4</v>
      </c>
      <c r="H14" s="3">
        <v>11.7</v>
      </c>
      <c r="I14" s="3">
        <v>19.9</v>
      </c>
      <c r="J14" s="3">
        <v>21.8</v>
      </c>
      <c r="K14" s="3">
        <v>14.7</v>
      </c>
      <c r="L14" s="3">
        <v>19.7</v>
      </c>
      <c r="M14" s="3">
        <v>19.5</v>
      </c>
      <c r="V14" s="3">
        <v>18</v>
      </c>
      <c r="W14" s="3"/>
      <c r="X14" s="3"/>
      <c r="Y14" s="3">
        <v>16</v>
      </c>
      <c r="Z14" s="3"/>
      <c r="AA14" s="3"/>
      <c r="AC14" s="3">
        <v>18.4</v>
      </c>
      <c r="AD14" s="3"/>
      <c r="AE14" s="3"/>
      <c r="AF14" s="3">
        <v>16.4</v>
      </c>
      <c r="AG14" s="3"/>
      <c r="AH14" s="3"/>
      <c r="AQ14" s="3">
        <v>15</v>
      </c>
      <c r="AR14" s="3"/>
      <c r="AS14" s="3"/>
      <c r="AT14" s="3">
        <v>24</v>
      </c>
      <c r="AU14" s="3"/>
      <c r="AV14" s="3"/>
      <c r="AX14" s="3">
        <v>17.9</v>
      </c>
      <c r="AY14" s="3"/>
      <c r="AZ14" s="3"/>
      <c r="BA14" s="3">
        <v>18.8</v>
      </c>
      <c r="BB14" s="3"/>
      <c r="BC14" s="3"/>
    </row>
    <row r="15" spans="1:55">
      <c r="A15" s="3">
        <v>23.1</v>
      </c>
      <c r="B15" s="3">
        <v>25.7</v>
      </c>
      <c r="C15" s="3">
        <v>27.3</v>
      </c>
      <c r="D15" s="3">
        <v>20.5</v>
      </c>
      <c r="E15" s="3">
        <v>23.2</v>
      </c>
      <c r="F15" s="3">
        <v>22.9</v>
      </c>
      <c r="H15" s="3">
        <v>21.4</v>
      </c>
      <c r="I15" s="3">
        <v>21.8</v>
      </c>
      <c r="J15" s="3">
        <v>23</v>
      </c>
      <c r="K15" s="3">
        <v>21.8</v>
      </c>
      <c r="L15" s="3">
        <v>21</v>
      </c>
      <c r="M15" s="3">
        <v>25.3</v>
      </c>
      <c r="V15" s="3">
        <v>17</v>
      </c>
      <c r="W15" s="3"/>
      <c r="X15" s="3"/>
      <c r="Y15" s="3">
        <v>22</v>
      </c>
      <c r="Z15" s="3"/>
      <c r="AA15" s="3"/>
      <c r="AC15" s="3">
        <v>17</v>
      </c>
      <c r="AD15" s="3"/>
      <c r="AE15" s="3"/>
      <c r="AF15" s="3">
        <v>15.4</v>
      </c>
      <c r="AG15" s="3"/>
      <c r="AH15" s="3"/>
      <c r="AQ15" s="3">
        <v>18</v>
      </c>
      <c r="AR15" s="3"/>
      <c r="AS15" s="3"/>
      <c r="AT15" s="3">
        <v>19.9</v>
      </c>
      <c r="AU15" s="3"/>
      <c r="AV15" s="3"/>
      <c r="AX15" s="3">
        <v>17.9</v>
      </c>
      <c r="AY15" s="3"/>
      <c r="AZ15" s="3"/>
      <c r="BA15" s="3">
        <v>17</v>
      </c>
      <c r="BB15" s="3"/>
      <c r="BC15" s="3"/>
    </row>
    <row r="16" spans="1:55">
      <c r="A16" s="3">
        <v>20.7</v>
      </c>
      <c r="B16" s="3">
        <v>21.3</v>
      </c>
      <c r="C16" s="3">
        <v>19.8</v>
      </c>
      <c r="D16" s="3">
        <v>16.5</v>
      </c>
      <c r="E16" s="3">
        <v>17.5</v>
      </c>
      <c r="F16" s="3">
        <v>19.7</v>
      </c>
      <c r="H16" s="3">
        <v>16.6</v>
      </c>
      <c r="I16" s="3">
        <v>23.2</v>
      </c>
      <c r="J16" s="3">
        <v>24.8</v>
      </c>
      <c r="K16" s="3">
        <v>16.9</v>
      </c>
      <c r="L16" s="3">
        <v>19.8</v>
      </c>
      <c r="M16" s="3">
        <v>23.2</v>
      </c>
      <c r="V16" s="3">
        <v>18</v>
      </c>
      <c r="W16" s="3"/>
      <c r="X16" s="3"/>
      <c r="Y16" s="3">
        <v>27.1</v>
      </c>
      <c r="Z16" s="3"/>
      <c r="AA16" s="3"/>
      <c r="AC16" s="3">
        <v>21</v>
      </c>
      <c r="AD16" s="3"/>
      <c r="AE16" s="3"/>
      <c r="AF16" s="3">
        <v>18</v>
      </c>
      <c r="AG16" s="3"/>
      <c r="AH16" s="3"/>
      <c r="AQ16" s="3">
        <v>12.9</v>
      </c>
      <c r="AR16" s="3"/>
      <c r="AS16" s="3"/>
      <c r="AT16" s="3">
        <v>19.9</v>
      </c>
      <c r="AU16" s="3"/>
      <c r="AV16" s="3"/>
      <c r="AX16" s="3">
        <v>15</v>
      </c>
      <c r="AY16" s="3"/>
      <c r="AZ16" s="3"/>
      <c r="BA16" s="3">
        <v>21</v>
      </c>
      <c r="BB16" s="3"/>
      <c r="BC16" s="3"/>
    </row>
    <row r="17" spans="1:55">
      <c r="A17" s="4">
        <v>21.6</v>
      </c>
      <c r="B17" s="4">
        <v>25.2</v>
      </c>
      <c r="C17" s="4">
        <v>24.7</v>
      </c>
      <c r="D17" s="4">
        <v>21.8</v>
      </c>
      <c r="E17" s="4">
        <v>22.3</v>
      </c>
      <c r="F17" s="4">
        <v>25.9</v>
      </c>
      <c r="H17" s="3">
        <v>18.9</v>
      </c>
      <c r="I17" s="3">
        <v>23.7</v>
      </c>
      <c r="J17" s="3">
        <v>26.1</v>
      </c>
      <c r="K17" s="3">
        <v>20.8</v>
      </c>
      <c r="L17" s="3">
        <v>24.2</v>
      </c>
      <c r="M17" s="3">
        <v>24.6</v>
      </c>
      <c r="V17" s="3">
        <v>20.4</v>
      </c>
      <c r="W17" s="4"/>
      <c r="X17" s="4"/>
      <c r="Y17" s="3">
        <v>22</v>
      </c>
      <c r="Z17" s="4"/>
      <c r="AA17" s="4"/>
      <c r="AC17" s="3">
        <v>23.4</v>
      </c>
      <c r="AD17" s="3"/>
      <c r="AE17" s="3"/>
      <c r="AF17" s="3">
        <v>22</v>
      </c>
      <c r="AG17" s="3"/>
      <c r="AH17" s="3"/>
      <c r="AQ17" s="3">
        <v>26.9</v>
      </c>
      <c r="AR17" s="4"/>
      <c r="AS17" s="4"/>
      <c r="AT17" s="3">
        <v>19.9</v>
      </c>
      <c r="AU17" s="4"/>
      <c r="AV17" s="4"/>
      <c r="AX17" s="3">
        <v>17</v>
      </c>
      <c r="AY17" s="3"/>
      <c r="AZ17" s="3"/>
      <c r="BA17" s="3">
        <v>18.8</v>
      </c>
      <c r="BB17" s="3"/>
      <c r="BC17" s="3"/>
    </row>
    <row r="18" spans="8:55">
      <c r="H18" s="3">
        <v>15.9</v>
      </c>
      <c r="I18" s="3">
        <v>25.3</v>
      </c>
      <c r="J18" s="3">
        <v>25.4</v>
      </c>
      <c r="K18" s="3">
        <v>21</v>
      </c>
      <c r="L18" s="3">
        <v>23.3</v>
      </c>
      <c r="M18" s="3">
        <v>24.2</v>
      </c>
      <c r="AC18" s="3">
        <v>22</v>
      </c>
      <c r="AD18" s="3"/>
      <c r="AE18" s="3"/>
      <c r="AF18" s="3">
        <v>16.4</v>
      </c>
      <c r="AG18" s="3"/>
      <c r="AH18" s="3"/>
      <c r="AX18" s="3">
        <v>24</v>
      </c>
      <c r="AY18" s="3"/>
      <c r="AZ18" s="3"/>
      <c r="BA18" s="3">
        <v>19.8</v>
      </c>
      <c r="BB18" s="3"/>
      <c r="BC18" s="3"/>
    </row>
    <row r="19" spans="8:55">
      <c r="H19" s="3">
        <v>22</v>
      </c>
      <c r="I19" s="3">
        <v>21.8</v>
      </c>
      <c r="J19" s="3">
        <v>22.2</v>
      </c>
      <c r="K19" s="3">
        <v>21.4</v>
      </c>
      <c r="L19" s="3">
        <v>22.2</v>
      </c>
      <c r="M19" s="3">
        <v>23.5</v>
      </c>
      <c r="AC19" s="3">
        <v>21</v>
      </c>
      <c r="AD19" s="3"/>
      <c r="AE19" s="3"/>
      <c r="AF19" s="3">
        <v>23</v>
      </c>
      <c r="AG19" s="3"/>
      <c r="AH19" s="3"/>
      <c r="AX19" s="3">
        <v>25</v>
      </c>
      <c r="AY19" s="3"/>
      <c r="AZ19" s="3"/>
      <c r="BA19" s="3">
        <v>15</v>
      </c>
      <c r="BB19" s="3"/>
      <c r="BC19" s="3"/>
    </row>
    <row r="20" spans="8:55">
      <c r="H20" s="7">
        <v>16</v>
      </c>
      <c r="I20" s="6">
        <v>21.2</v>
      </c>
      <c r="J20" s="6">
        <v>25.3</v>
      </c>
      <c r="K20" s="6">
        <v>18.1</v>
      </c>
      <c r="L20" s="6">
        <v>21.4</v>
      </c>
      <c r="M20" s="6">
        <v>21.5</v>
      </c>
      <c r="AC20" s="3">
        <v>22</v>
      </c>
      <c r="AD20" s="6"/>
      <c r="AE20" s="6"/>
      <c r="AF20" s="3">
        <v>18.4</v>
      </c>
      <c r="AG20" s="6"/>
      <c r="AH20" s="6"/>
      <c r="AX20" s="3">
        <v>17.9</v>
      </c>
      <c r="AY20" s="6"/>
      <c r="AZ20" s="6"/>
      <c r="BA20" s="3">
        <v>17.8</v>
      </c>
      <c r="BB20" s="6"/>
      <c r="BC20" s="6"/>
    </row>
    <row r="25" spans="1:62">
      <c r="A25" s="8">
        <f>AVERAGE(A2:A21)</f>
        <v>19.4125</v>
      </c>
      <c r="B25" s="8">
        <f t="shared" ref="B25:V25" si="0">AVERAGE(B2:B21)</f>
        <v>22.50625</v>
      </c>
      <c r="C25" s="8">
        <f t="shared" si="0"/>
        <v>22.9375</v>
      </c>
      <c r="D25" s="8">
        <f t="shared" si="0"/>
        <v>19.59375</v>
      </c>
      <c r="E25" s="8">
        <f t="shared" si="0"/>
        <v>21.28125</v>
      </c>
      <c r="F25" s="8">
        <f t="shared" si="0"/>
        <v>22.34375</v>
      </c>
      <c r="G25" s="8" t="e">
        <f t="shared" si="0"/>
        <v>#DIV/0!</v>
      </c>
      <c r="H25" s="8">
        <f t="shared" si="0"/>
        <v>18.1</v>
      </c>
      <c r="I25" s="8">
        <f t="shared" si="0"/>
        <v>22.8105263157895</v>
      </c>
      <c r="J25" s="8">
        <f t="shared" si="0"/>
        <v>23.5947368421053</v>
      </c>
      <c r="K25" s="8">
        <f t="shared" si="0"/>
        <v>18.3105263157895</v>
      </c>
      <c r="L25" s="8">
        <f t="shared" si="0"/>
        <v>20.6368421052632</v>
      </c>
      <c r="M25" s="8">
        <f t="shared" si="0"/>
        <v>22.3157894736842</v>
      </c>
      <c r="N25" s="8" t="e">
        <f t="shared" si="0"/>
        <v>#DIV/0!</v>
      </c>
      <c r="O25" s="8">
        <f t="shared" si="0"/>
        <v>22.3375</v>
      </c>
      <c r="P25" s="8">
        <f t="shared" si="0"/>
        <v>24.1625</v>
      </c>
      <c r="Q25" s="8">
        <f t="shared" si="0"/>
        <v>24.425</v>
      </c>
      <c r="R25" s="8">
        <f t="shared" si="0"/>
        <v>22.1625</v>
      </c>
      <c r="S25" s="8">
        <f t="shared" si="0"/>
        <v>22.45</v>
      </c>
      <c r="T25" s="8">
        <f t="shared" si="0"/>
        <v>20.9</v>
      </c>
      <c r="U25" s="8" t="e">
        <f t="shared" si="0"/>
        <v>#DIV/0!</v>
      </c>
      <c r="V25" s="8">
        <f t="shared" si="0"/>
        <v>20.3625</v>
      </c>
      <c r="W25" s="8" t="e">
        <f t="shared" ref="W25:BJ25" si="1">AVERAGE(W2:W21)</f>
        <v>#DIV/0!</v>
      </c>
      <c r="X25" s="8" t="e">
        <f t="shared" si="1"/>
        <v>#DIV/0!</v>
      </c>
      <c r="Y25" s="8">
        <f t="shared" si="1"/>
        <v>20.11625</v>
      </c>
      <c r="Z25" s="8" t="e">
        <f t="shared" si="1"/>
        <v>#DIV/0!</v>
      </c>
      <c r="AA25" s="8" t="e">
        <f t="shared" si="1"/>
        <v>#DIV/0!</v>
      </c>
      <c r="AB25" s="8" t="e">
        <f t="shared" si="1"/>
        <v>#DIV/0!</v>
      </c>
      <c r="AC25" s="8">
        <f t="shared" si="1"/>
        <v>18.5052631578947</v>
      </c>
      <c r="AD25" s="8" t="e">
        <f t="shared" si="1"/>
        <v>#DIV/0!</v>
      </c>
      <c r="AE25" s="8" t="e">
        <f t="shared" si="1"/>
        <v>#DIV/0!</v>
      </c>
      <c r="AF25" s="8">
        <f t="shared" si="1"/>
        <v>18.4421052631579</v>
      </c>
      <c r="AG25" s="8" t="e">
        <f t="shared" si="1"/>
        <v>#DIV/0!</v>
      </c>
      <c r="AH25" s="8" t="e">
        <f t="shared" si="1"/>
        <v>#DIV/0!</v>
      </c>
      <c r="AI25" s="8" t="e">
        <f t="shared" si="1"/>
        <v>#DIV/0!</v>
      </c>
      <c r="AJ25" s="8">
        <f t="shared" si="1"/>
        <v>21.875</v>
      </c>
      <c r="AK25" s="8" t="e">
        <f t="shared" si="1"/>
        <v>#DIV/0!</v>
      </c>
      <c r="AL25" s="8" t="e">
        <f t="shared" si="1"/>
        <v>#DIV/0!</v>
      </c>
      <c r="AM25" s="8">
        <f t="shared" si="1"/>
        <v>22.4</v>
      </c>
      <c r="AN25" s="8" t="e">
        <f t="shared" si="1"/>
        <v>#DIV/0!</v>
      </c>
      <c r="AO25" s="8" t="e">
        <f t="shared" si="1"/>
        <v>#DIV/0!</v>
      </c>
      <c r="AP25" s="8" t="e">
        <f t="shared" si="1"/>
        <v>#DIV/0!</v>
      </c>
      <c r="AQ25" s="8">
        <f t="shared" si="1"/>
        <v>19.8875</v>
      </c>
      <c r="AR25" s="8" t="e">
        <f t="shared" si="1"/>
        <v>#DIV/0!</v>
      </c>
      <c r="AS25" s="8" t="e">
        <f t="shared" si="1"/>
        <v>#DIV/0!</v>
      </c>
      <c r="AT25" s="8">
        <f t="shared" si="1"/>
        <v>19.93125</v>
      </c>
      <c r="AU25" s="8" t="e">
        <f t="shared" si="1"/>
        <v>#DIV/0!</v>
      </c>
      <c r="AV25" s="8" t="e">
        <f t="shared" si="1"/>
        <v>#DIV/0!</v>
      </c>
      <c r="AW25" s="8" t="e">
        <f t="shared" si="1"/>
        <v>#DIV/0!</v>
      </c>
      <c r="AX25" s="8">
        <f t="shared" si="1"/>
        <v>17.9105263157895</v>
      </c>
      <c r="AY25" s="8" t="e">
        <f t="shared" si="1"/>
        <v>#DIV/0!</v>
      </c>
      <c r="AZ25" s="8" t="e">
        <f t="shared" si="1"/>
        <v>#DIV/0!</v>
      </c>
      <c r="BA25" s="8">
        <f t="shared" si="1"/>
        <v>18.821052631579</v>
      </c>
      <c r="BB25" s="8" t="e">
        <f t="shared" si="1"/>
        <v>#DIV/0!</v>
      </c>
      <c r="BC25" s="8" t="e">
        <f t="shared" si="1"/>
        <v>#DIV/0!</v>
      </c>
      <c r="BD25" s="8" t="e">
        <f t="shared" si="1"/>
        <v>#DIV/0!</v>
      </c>
      <c r="BE25" s="8">
        <f t="shared" si="1"/>
        <v>22.5875</v>
      </c>
      <c r="BF25" s="8" t="e">
        <f t="shared" si="1"/>
        <v>#DIV/0!</v>
      </c>
      <c r="BG25" s="8" t="e">
        <f t="shared" si="1"/>
        <v>#DIV/0!</v>
      </c>
      <c r="BH25" s="8">
        <f t="shared" si="1"/>
        <v>22.85</v>
      </c>
      <c r="BI25" s="8" t="e">
        <f t="shared" si="1"/>
        <v>#DIV/0!</v>
      </c>
      <c r="BJ25" s="8" t="e">
        <f t="shared" si="1"/>
        <v>#DIV/0!</v>
      </c>
    </row>
    <row r="26" spans="1:62">
      <c r="A26">
        <f>STDEV(A2:A21)</f>
        <v>3.51262010470816</v>
      </c>
      <c r="B26">
        <f t="shared" ref="B26:V26" si="2">STDEV(B2:B21)</f>
        <v>2.61494901161254</v>
      </c>
      <c r="C26">
        <f t="shared" si="2"/>
        <v>1.99026798865546</v>
      </c>
      <c r="D26">
        <f t="shared" si="2"/>
        <v>3.60360352055179</v>
      </c>
      <c r="E26">
        <f t="shared" si="2"/>
        <v>2.36930897098711</v>
      </c>
      <c r="F26">
        <f t="shared" si="2"/>
        <v>1.4532578344304</v>
      </c>
      <c r="G26" t="e">
        <f t="shared" si="2"/>
        <v>#DIV/0!</v>
      </c>
      <c r="H26">
        <f t="shared" si="2"/>
        <v>3.51504702039043</v>
      </c>
      <c r="I26">
        <f t="shared" si="2"/>
        <v>2.35958912073979</v>
      </c>
      <c r="J26">
        <f t="shared" si="2"/>
        <v>2.29431027743041</v>
      </c>
      <c r="K26">
        <f t="shared" si="2"/>
        <v>2.63056705691676</v>
      </c>
      <c r="L26">
        <f t="shared" si="2"/>
        <v>3.15967834620267</v>
      </c>
      <c r="M26">
        <f t="shared" si="2"/>
        <v>2.58355120756397</v>
      </c>
      <c r="N26" t="e">
        <f t="shared" si="2"/>
        <v>#DIV/0!</v>
      </c>
      <c r="O26">
        <f t="shared" si="2"/>
        <v>3.64022664129585</v>
      </c>
      <c r="P26">
        <f t="shared" si="2"/>
        <v>5.4563036938939</v>
      </c>
      <c r="Q26">
        <f t="shared" si="2"/>
        <v>4.96667465643332</v>
      </c>
      <c r="R26">
        <f t="shared" si="2"/>
        <v>2.22706565430196</v>
      </c>
      <c r="S26">
        <f t="shared" si="2"/>
        <v>2.35432732279459</v>
      </c>
      <c r="T26">
        <f t="shared" si="2"/>
        <v>3.76487525879488</v>
      </c>
      <c r="U26" t="e">
        <f t="shared" si="2"/>
        <v>#DIV/0!</v>
      </c>
      <c r="V26">
        <f t="shared" si="2"/>
        <v>3.2250839782348</v>
      </c>
      <c r="W26" t="e">
        <f t="shared" ref="W26:BJ26" si="3">STDEV(W2:W21)</f>
        <v>#DIV/0!</v>
      </c>
      <c r="X26" t="e">
        <f t="shared" si="3"/>
        <v>#DIV/0!</v>
      </c>
      <c r="Y26">
        <f t="shared" si="3"/>
        <v>3.92655383256106</v>
      </c>
      <c r="Z26" t="e">
        <f t="shared" si="3"/>
        <v>#DIV/0!</v>
      </c>
      <c r="AA26" t="e">
        <f t="shared" si="3"/>
        <v>#DIV/0!</v>
      </c>
      <c r="AB26" t="e">
        <f t="shared" si="3"/>
        <v>#DIV/0!</v>
      </c>
      <c r="AC26">
        <f t="shared" si="3"/>
        <v>3.04584848317444</v>
      </c>
      <c r="AD26" t="e">
        <f t="shared" si="3"/>
        <v>#DIV/0!</v>
      </c>
      <c r="AE26" t="e">
        <f t="shared" si="3"/>
        <v>#DIV/0!</v>
      </c>
      <c r="AF26">
        <f t="shared" si="3"/>
        <v>2.83280696865095</v>
      </c>
      <c r="AG26" t="e">
        <f t="shared" si="3"/>
        <v>#DIV/0!</v>
      </c>
      <c r="AH26" t="e">
        <f t="shared" si="3"/>
        <v>#DIV/0!</v>
      </c>
      <c r="AI26" t="e">
        <f t="shared" si="3"/>
        <v>#DIV/0!</v>
      </c>
      <c r="AJ26">
        <f t="shared" si="3"/>
        <v>3.7961446607992</v>
      </c>
      <c r="AK26" t="e">
        <f t="shared" si="3"/>
        <v>#DIV/0!</v>
      </c>
      <c r="AL26" t="e">
        <f t="shared" si="3"/>
        <v>#DIV/0!</v>
      </c>
      <c r="AM26">
        <f t="shared" si="3"/>
        <v>2.45415100245628</v>
      </c>
      <c r="AN26" t="e">
        <f t="shared" si="3"/>
        <v>#DIV/0!</v>
      </c>
      <c r="AO26" t="e">
        <f t="shared" si="3"/>
        <v>#DIV/0!</v>
      </c>
      <c r="AP26" t="e">
        <f t="shared" si="3"/>
        <v>#DIV/0!</v>
      </c>
      <c r="AQ26">
        <f t="shared" si="3"/>
        <v>3.81992582825026</v>
      </c>
      <c r="AR26" t="e">
        <f t="shared" si="3"/>
        <v>#DIV/0!</v>
      </c>
      <c r="AS26" t="e">
        <f t="shared" si="3"/>
        <v>#DIV/0!</v>
      </c>
      <c r="AT26">
        <f t="shared" si="3"/>
        <v>3.03352792416136</v>
      </c>
      <c r="AU26" t="e">
        <f t="shared" si="3"/>
        <v>#DIV/0!</v>
      </c>
      <c r="AV26" t="e">
        <f t="shared" si="3"/>
        <v>#DIV/0!</v>
      </c>
      <c r="AW26" t="e">
        <f t="shared" si="3"/>
        <v>#DIV/0!</v>
      </c>
      <c r="AX26">
        <f t="shared" si="3"/>
        <v>3.06338497178859</v>
      </c>
      <c r="AY26" t="e">
        <f t="shared" si="3"/>
        <v>#DIV/0!</v>
      </c>
      <c r="AZ26" t="e">
        <f t="shared" si="3"/>
        <v>#DIV/0!</v>
      </c>
      <c r="BA26">
        <f t="shared" si="3"/>
        <v>2.48184047910872</v>
      </c>
      <c r="BB26" t="e">
        <f t="shared" si="3"/>
        <v>#DIV/0!</v>
      </c>
      <c r="BC26" t="e">
        <f t="shared" si="3"/>
        <v>#DIV/0!</v>
      </c>
      <c r="BD26" t="e">
        <f t="shared" si="3"/>
        <v>#DIV/0!</v>
      </c>
      <c r="BE26">
        <f t="shared" si="3"/>
        <v>3.70190587979452</v>
      </c>
      <c r="BF26" t="e">
        <f t="shared" si="3"/>
        <v>#DIV/0!</v>
      </c>
      <c r="BG26" t="e">
        <f t="shared" si="3"/>
        <v>#DIV/0!</v>
      </c>
      <c r="BH26">
        <f t="shared" si="3"/>
        <v>2.69549889365851</v>
      </c>
      <c r="BI26" t="e">
        <f t="shared" si="3"/>
        <v>#DIV/0!</v>
      </c>
      <c r="BJ26" t="e">
        <f t="shared" si="3"/>
        <v>#DIV/0!</v>
      </c>
    </row>
    <row r="29" spans="1:58">
      <c r="A29" t="s">
        <v>29</v>
      </c>
      <c r="B29" t="s">
        <v>30</v>
      </c>
      <c r="H29" t="s">
        <v>29</v>
      </c>
      <c r="I29" t="s">
        <v>30</v>
      </c>
      <c r="O29" t="s">
        <v>29</v>
      </c>
      <c r="P29" t="s">
        <v>30</v>
      </c>
      <c r="V29" t="s">
        <v>29</v>
      </c>
      <c r="W29" t="s">
        <v>31</v>
      </c>
      <c r="AC29" t="s">
        <v>29</v>
      </c>
      <c r="AD29" t="s">
        <v>31</v>
      </c>
      <c r="AJ29" t="s">
        <v>29</v>
      </c>
      <c r="AK29" t="s">
        <v>31</v>
      </c>
      <c r="AQ29" t="s">
        <v>29</v>
      </c>
      <c r="AR29" t="s">
        <v>32</v>
      </c>
      <c r="AX29" t="s">
        <v>29</v>
      </c>
      <c r="AY29" t="s">
        <v>32</v>
      </c>
      <c r="BE29" t="s">
        <v>29</v>
      </c>
      <c r="BF29" t="s">
        <v>32</v>
      </c>
    </row>
    <row r="30" spans="1:57">
      <c r="A30" t="s">
        <v>25</v>
      </c>
      <c r="H30" t="s">
        <v>26</v>
      </c>
      <c r="O30">
        <v>70</v>
      </c>
      <c r="V30" t="s">
        <v>25</v>
      </c>
      <c r="AC30" t="s">
        <v>26</v>
      </c>
      <c r="AJ30">
        <v>70</v>
      </c>
      <c r="AQ30" t="s">
        <v>25</v>
      </c>
      <c r="AX30" t="s">
        <v>26</v>
      </c>
      <c r="BE30">
        <v>70</v>
      </c>
    </row>
    <row r="37" spans="14:14">
      <c r="N37" t="s">
        <v>33</v>
      </c>
    </row>
    <row r="38" spans="1:20">
      <c r="A38">
        <v>-2.482</v>
      </c>
      <c r="B38">
        <v>-0.888</v>
      </c>
      <c r="C38">
        <v>-1.287</v>
      </c>
      <c r="D38">
        <v>-1.256</v>
      </c>
      <c r="E38">
        <v>-2.696</v>
      </c>
      <c r="F38">
        <v>-1.371</v>
      </c>
      <c r="H38">
        <v>-2.916</v>
      </c>
      <c r="I38">
        <v>-1.805</v>
      </c>
      <c r="J38">
        <v>-0.96</v>
      </c>
      <c r="K38">
        <v>-2.821</v>
      </c>
      <c r="L38">
        <v>-2.592</v>
      </c>
      <c r="M38">
        <v>-1.881</v>
      </c>
      <c r="N38" t="s">
        <v>34</v>
      </c>
      <c r="O38">
        <v>-0.261</v>
      </c>
      <c r="P38">
        <v>-0.261</v>
      </c>
      <c r="Q38">
        <v>-0.522</v>
      </c>
      <c r="R38">
        <v>-1.828</v>
      </c>
      <c r="S38">
        <v>-0.522</v>
      </c>
      <c r="T38">
        <v>-0.786</v>
      </c>
    </row>
    <row r="39" spans="1:20">
      <c r="A39" s="9">
        <v>0.013</v>
      </c>
      <c r="B39">
        <v>0.371</v>
      </c>
      <c r="C39">
        <v>0.198</v>
      </c>
      <c r="D39">
        <v>0.209</v>
      </c>
      <c r="E39" s="9">
        <v>0.007</v>
      </c>
      <c r="F39">
        <v>0.188</v>
      </c>
      <c r="H39" s="9">
        <v>0.004</v>
      </c>
      <c r="I39">
        <v>0.071</v>
      </c>
      <c r="J39">
        <v>0.337</v>
      </c>
      <c r="K39" s="9">
        <v>0.005</v>
      </c>
      <c r="L39" s="9">
        <v>0.01</v>
      </c>
      <c r="M39">
        <v>0.06</v>
      </c>
      <c r="N39" t="s">
        <v>35</v>
      </c>
      <c r="O39">
        <v>0.794</v>
      </c>
      <c r="P39">
        <v>0.794</v>
      </c>
      <c r="Q39">
        <v>0.602</v>
      </c>
      <c r="R39">
        <v>0.068</v>
      </c>
      <c r="S39">
        <v>0.602</v>
      </c>
      <c r="T39">
        <v>0.43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ibial fracture</vt:lpstr>
      <vt:lpstr>normal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Jialiang</dc:creator>
  <cp:lastModifiedBy>郭家良</cp:lastModifiedBy>
  <dcterms:created xsi:type="dcterms:W3CDTF">2015-06-05T18:19:00Z</dcterms:created>
  <dcterms:modified xsi:type="dcterms:W3CDTF">2024-09-05T09:2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5E90D7EFC143979BC64FC7E18C4CED_12</vt:lpwstr>
  </property>
  <property fmtid="{D5CDD505-2E9C-101B-9397-08002B2CF9AE}" pid="3" name="KSOProductBuildVer">
    <vt:lpwstr>2052-12.1.0.16250</vt:lpwstr>
  </property>
</Properties>
</file>